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kvflo\OneDrive\Desktop\SS resubmission files\"/>
    </mc:Choice>
  </mc:AlternateContent>
  <xr:revisionPtr revIDLastSave="0" documentId="8_{6A8000C9-244C-4BBB-99C8-5E80A1E5466D}" xr6:coauthVersionLast="47" xr6:coauthVersionMax="47" xr10:uidLastSave="{00000000-0000-0000-0000-000000000000}"/>
  <bookViews>
    <workbookView xWindow="-110" yWindow="-110" windowWidth="25820" windowHeight="15500" xr2:uid="{85B8869E-3729-4A07-81C9-B0495698FEC7}"/>
  </bookViews>
  <sheets>
    <sheet name="Fold chang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03" uniqueCount="437">
  <si>
    <t>Index</t>
  </si>
  <si>
    <t>Run</t>
  </si>
  <si>
    <t>Index in Detail</t>
  </si>
  <si>
    <t>Protein Type</t>
  </si>
  <si>
    <t>HS-SY II (+) TAK : (-)</t>
  </si>
  <si>
    <t>Max Abundance</t>
  </si>
  <si>
    <t>Max % CV</t>
  </si>
  <si>
    <t>Gene Name</t>
  </si>
  <si>
    <t>Protein Name</t>
  </si>
  <si>
    <t>Site</t>
  </si>
  <si>
    <t>Description</t>
  </si>
  <si>
    <t>Accession</t>
  </si>
  <si>
    <t>URL</t>
  </si>
  <si>
    <t>kD</t>
  </si>
  <si>
    <t>Peptide</t>
  </si>
  <si>
    <t>Charge</t>
  </si>
  <si>
    <t>Calc. m/z</t>
  </si>
  <si>
    <t>Count In Details</t>
  </si>
  <si>
    <t>Average RT</t>
  </si>
  <si>
    <t>Adaptor/scaffold</t>
  </si>
  <si>
    <t>YWHAB;YWHAB;YWHAH;YWHAG;YWHAZ</t>
  </si>
  <si>
    <t>14-3-3 beta;14-3-3 beta iso2;14-3-3 eta;14-3-3 gamma;14-3-3 zeta</t>
  </si>
  <si>
    <t>§51;49;§50;§50;§49</t>
  </si>
  <si>
    <t>14-3-3 protein beta/alpha</t>
  </si>
  <si>
    <t>P31946;P31946-2;Q04917;P61981;P63104</t>
  </si>
  <si>
    <t>http://www.phosphosite.org/proteinAction.do?id=3606&amp;showAllSites=true</t>
  </si>
  <si>
    <t>NLLSVAYK*NVVGAR</t>
  </si>
  <si>
    <t>NSF;NSF</t>
  </si>
  <si>
    <t>NSF;NSF iso2</t>
  </si>
  <si>
    <t>293;199</t>
  </si>
  <si>
    <t>Vesicle-fusing ATPase</t>
  </si>
  <si>
    <t>P46459;P46459-2</t>
  </si>
  <si>
    <t>http://www.phosphosite.org/proteinAction.do?id=6114&amp;showAllSites=true</t>
  </si>
  <si>
    <t>K*YVGESEA</t>
  </si>
  <si>
    <t>SPTAN1;SPTAN1;SPTAN1</t>
  </si>
  <si>
    <t>SPTAN1;SPTAN1 iso2;SPTAN1 iso3</t>
  </si>
  <si>
    <t>§1659;1664;1639</t>
  </si>
  <si>
    <t>Spectrin alpha chain, non-erythrocytic 1</t>
  </si>
  <si>
    <t>Q13813;Q13813-2;Q13813-3</t>
  </si>
  <si>
    <t>http://www.phosphosite.org/proteinAction.do?id=2501&amp;showAllSites=true</t>
  </si>
  <si>
    <t>K*QQNFNT</t>
  </si>
  <si>
    <t>ZNF106;ZNF106</t>
  </si>
  <si>
    <t>ZFP106;ZFP106 iso2</t>
  </si>
  <si>
    <t>§1737;965</t>
  </si>
  <si>
    <t>Zinc finger protein 106</t>
  </si>
  <si>
    <t>Q9H2Y7;Q9H2Y7-2</t>
  </si>
  <si>
    <t>http://www.phosphosite.org/proteinAction.do?id=6447&amp;showAllSites=true</t>
  </si>
  <si>
    <t>RIYK*GHNHAVT</t>
  </si>
  <si>
    <t>C2H2-type zinc finger protein</t>
  </si>
  <si>
    <t>ZBTB10;ZBTB10;ZBTB10;ZBTB10</t>
  </si>
  <si>
    <t>ZBTB10;ZBTB10 iso2;ZBTB10 iso3;ZBTB10 iso4</t>
  </si>
  <si>
    <t>§617;617;444;325</t>
  </si>
  <si>
    <t>Zinc finger and BTB domain-containing protein 10</t>
  </si>
  <si>
    <t>Q96DT7;Q96DT7-2;Q96DT7-3;Q96DT7-4</t>
  </si>
  <si>
    <t>http://www.phosphosite.org/proteinAction.do?id=20495&amp;showAllSites=true</t>
  </si>
  <si>
    <t>LLIK*EEPDLDGA</t>
  </si>
  <si>
    <t>ZFHX4;ZFHX4;ZFHX4;ZFHX4</t>
  </si>
  <si>
    <t>ZFHX4;ZFHX4 iso2;ZFHX4 iso4;ZFHX4 iso5</t>
  </si>
  <si>
    <t>1546;1591;1546;1591</t>
  </si>
  <si>
    <t>Zinc finger homeobox protein 4</t>
  </si>
  <si>
    <t>Q86UP3;Q86UP3-2;Q86UP3-4;Q86UP3-5</t>
  </si>
  <si>
    <t>http://www.phosphosite.org/proteinAction.do?id=18751&amp;showAllSites=true</t>
  </si>
  <si>
    <t>NSNTDNK*PYKCS</t>
  </si>
  <si>
    <t>ZNF423;ZNF423</t>
  </si>
  <si>
    <t>ZNF423;ZNF423 iso2</t>
  </si>
  <si>
    <t>1128;1068</t>
  </si>
  <si>
    <t>Zinc finger protein 423</t>
  </si>
  <si>
    <t>Q2M1K9;Q2M1K9-2</t>
  </si>
  <si>
    <t>http://www.phosphosite.org/proteinAction.do?id=3291029&amp;showAllSites=true</t>
  </si>
  <si>
    <t>K*FESAEDLES</t>
  </si>
  <si>
    <t>Cell cycle regulation</t>
  </si>
  <si>
    <t>FOXP1;FOXP1;FOXP1;FOXP1;FOXP1;FOXP1</t>
  </si>
  <si>
    <t>FOXP1;FOXP1 iso3;FOXP1 iso4;FOXP1 iso6;FOXP1 iso7;FOXP1 iso8</t>
  </si>
  <si>
    <t>§636;562;638;560;635;652</t>
  </si>
  <si>
    <t>Forkhead box protein P1</t>
  </si>
  <si>
    <t>Q9H334;Q9H334-3;Q9H334-4;Q9H334-6;Q9H334-7;Q9H334-8</t>
  </si>
  <si>
    <t>http://www.phosphosite.org/proteinAction.do?id=24301&amp;showAllSites=true</t>
  </si>
  <si>
    <t>HVK*EEPLDPEEAEGPL</t>
  </si>
  <si>
    <t>MORC3</t>
  </si>
  <si>
    <t>§597</t>
  </si>
  <si>
    <t>MORC family CW-type zinc finger protein 3</t>
  </si>
  <si>
    <t>Q14149</t>
  </si>
  <si>
    <t>http://www.phosphosite.org/proteinAction.do?id=8756&amp;showAllSites=true</t>
  </si>
  <si>
    <t>VDHDIDMK*S</t>
  </si>
  <si>
    <t>Chaperone</t>
  </si>
  <si>
    <t>HSP90AA1;HSP90AA1</t>
  </si>
  <si>
    <t>HSP90A;HSP90A iso2</t>
  </si>
  <si>
    <t>§358;480</t>
  </si>
  <si>
    <t>Heat shock protein HSP 90-alpha</t>
  </si>
  <si>
    <t>P07900;P07900-2</t>
  </si>
  <si>
    <t>http://www.phosphosite.org/proteinAction.do?id=1179&amp;showAllSites=true</t>
  </si>
  <si>
    <t>RAPFDLFENRKKK*</t>
  </si>
  <si>
    <t>Chromatin, DNA-binding, DNA repair or DNA replication protein</t>
  </si>
  <si>
    <t>DUT;DUT</t>
  </si>
  <si>
    <t>dUTPase;dUTPase iso2</t>
  </si>
  <si>
    <t>§251;163</t>
  </si>
  <si>
    <t>Deoxyuridine 5'-triphosphate nucleotidohydrolase, mitochondrial</t>
  </si>
  <si>
    <t>P33316;P33316-2</t>
  </si>
  <si>
    <t>http://www.phosphosite.org/proteinAction.do?id=4839&amp;showAllSites=true</t>
  </si>
  <si>
    <t>ALDDTERGSGGFGSTGK*</t>
  </si>
  <si>
    <t>L3MBTL2</t>
  </si>
  <si>
    <t>§700</t>
  </si>
  <si>
    <t>Lethal(3)malignant brain tumor-like protein 2</t>
  </si>
  <si>
    <t>Q969R5</t>
  </si>
  <si>
    <t>http://www.phosphosite.org/proteinAction.do?id=2613483&amp;showAllSites=true</t>
  </si>
  <si>
    <t>SVENIK*QETDD</t>
  </si>
  <si>
    <t>Cytoskeletal protein</t>
  </si>
  <si>
    <t>TUBA1A;TUBA1A;TUBA1B;TUBA1B;TUBA1C;TUBA3C;TUBA3C;TUBA3D;TUBA3E;TUBA4A;TUBA4A;TUBA8;TUBA8</t>
  </si>
  <si>
    <t>TUBA1A;TUBA1A iso2;TUBA1B;TUBA1B iso2;TUBA1C;TUBA3C;TUBA3C iso2;TUBA3D;TUBA3E;TUBA4A;TUBA4A iso2;TUBA8;TUBA8 iso2</t>
  </si>
  <si>
    <t>§370;335;§370;254;§370;§370;§370;§370;§370;§370;355;§370;304</t>
  </si>
  <si>
    <t>Tubulin alpha-1A chain</t>
  </si>
  <si>
    <t>Q71U36;Q71U36-2;P68363;P68363-2;Q9BQE3;P0DPH7;P0DPH7-2;P0DPH8;Q6PEY2;P68366;P68366-2;Q9NY65;Q9NY65-2</t>
  </si>
  <si>
    <t>http://www.phosphosite.org/proteinAction.do?id=6833805&amp;showAllSites=true</t>
  </si>
  <si>
    <t>VGINYQPPTVVPGGDLAK*VQR</t>
  </si>
  <si>
    <t>DNA-binding</t>
  </si>
  <si>
    <t>Histone H2A type 1-B/E</t>
  </si>
  <si>
    <t>http://www.phosphosite.org/proteinAction.do?id=13356600&amp;showAllSites=true</t>
  </si>
  <si>
    <t>H2AC4;H2AC1;H2AC6;H2AC7;H2AC12;H2AC14;H2AC11;H2AC18;H2AC21;H2AC20;H2AW;H2AJ;H2AX</t>
  </si>
  <si>
    <t>H2AC8;H2A.4;H2AL;HIST1H2AD;HIST1H2AH;H2AE;H2A.1;H2AO;HIST2H2AB;HIST2H2AC;HIST3H2A;H2AFJ;H2AX</t>
  </si>
  <si>
    <t>§119;§119;§119;§119;§119;§119;§119;§119;§119;§119;§119;§119;§119</t>
  </si>
  <si>
    <t>P04908;Q96QV6;Q93077;P20671;Q96KK5;Q99878;P0C0S8;Q6FI13;Q8IUE6;Q16777;Q7L7L0;Q9BTM1;P16104</t>
  </si>
  <si>
    <t>VTIAQGGVLPNIQAVLLPKK*</t>
  </si>
  <si>
    <t>Histone H2A type 2-B</t>
  </si>
  <si>
    <t>http://www.phosphosite.org/proteinAction.do?id=10284633&amp;showAllSites=true</t>
  </si>
  <si>
    <t>H2AC21;H2AC1;H2AX</t>
  </si>
  <si>
    <t>HIST2H2AB;H2A.4;H2AX</t>
  </si>
  <si>
    <t>§119;§119;§119</t>
  </si>
  <si>
    <t>Q8IUE6;Q96QV6;P16104</t>
  </si>
  <si>
    <t>LLGGVTIAQGGVLPNIQAVLLPKK*</t>
  </si>
  <si>
    <t>HOMEZ;HOMEZ</t>
  </si>
  <si>
    <t>HOMEZ;HOMEZ iso3</t>
  </si>
  <si>
    <t>§182;184</t>
  </si>
  <si>
    <t>Homeobox and leucine zipper protein Homez</t>
  </si>
  <si>
    <t>Q8IX15;Q8IX15-3</t>
  </si>
  <si>
    <t>http://www.phosphosite.org/proteinAction.do?id=5919&amp;showAllSites=true</t>
  </si>
  <si>
    <t>KGLK*VEPEEPS</t>
  </si>
  <si>
    <t>ZMYM4;ZMYM4;ZMYM4</t>
  </si>
  <si>
    <t>ZNF262;ZNF262 iso2;ZNF262 iso4</t>
  </si>
  <si>
    <t>§250;250;218</t>
  </si>
  <si>
    <t>Zinc finger MYM-type protein 4</t>
  </si>
  <si>
    <t>Q5VZL5;Q5VZL5-2;Q5VZL5-4</t>
  </si>
  <si>
    <t>http://www.phosphosite.org/proteinAction.do?id=6162&amp;showAllSites=true</t>
  </si>
  <si>
    <t>NIRIK*EEPLDDEYDKA</t>
  </si>
  <si>
    <t>Enzyme, misc.</t>
  </si>
  <si>
    <t>GALNT2</t>
  </si>
  <si>
    <t>§42</t>
  </si>
  <si>
    <t>Polypeptide N-acetylgalactosaminyltransferase 2</t>
  </si>
  <si>
    <t>Q10471</t>
  </si>
  <si>
    <t>http://www.phosphosite.org/proteinAction.do?id=8406&amp;showAllSites=true</t>
  </si>
  <si>
    <t>AGGGAGRK*EDWNEIDPIKKKDLHHS</t>
  </si>
  <si>
    <t>Mitochondrial protein</t>
  </si>
  <si>
    <t>NFS1;NFS1;NFS1</t>
  </si>
  <si>
    <t>NFS1;NFS1 iso2;NFS1 iso3</t>
  </si>
  <si>
    <t>§258;198;207</t>
  </si>
  <si>
    <t>Cysteine desulfurase, mitochondrial</t>
  </si>
  <si>
    <t>Q9Y697;Q9Y697-2;Q9Y697-3</t>
  </si>
  <si>
    <t>http://www.phosphosite.org/proteinAction.do?id=19932&amp;showAllSites=true</t>
  </si>
  <si>
    <t>KIDLM#SISGHK*IYGP</t>
  </si>
  <si>
    <t>Motor or contractile protein</t>
  </si>
  <si>
    <t>DYNC1H1</t>
  </si>
  <si>
    <t>DNCH1</t>
  </si>
  <si>
    <t>Cytoplasmic dynein 1 heavy chain 1</t>
  </si>
  <si>
    <t>Q14204</t>
  </si>
  <si>
    <t>http://www.phosphosite.org/proteinAction.do?id=7505&amp;showAllSites=true</t>
  </si>
  <si>
    <t>AK*FNYGFEYLG</t>
  </si>
  <si>
    <t>PHOSPHATASE</t>
  </si>
  <si>
    <t>MTMR6</t>
  </si>
  <si>
    <t>Myotubularin-related protein 6</t>
  </si>
  <si>
    <t>Q9Y217</t>
  </si>
  <si>
    <t>http://www.phosphosite.org/proteinAction.do?id=6945&amp;showAllSites=true</t>
  </si>
  <si>
    <t>K*SEPAVV</t>
  </si>
  <si>
    <t>NUDT5</t>
  </si>
  <si>
    <t>§210</t>
  </si>
  <si>
    <t>ADP-sugar pyrophosphatase</t>
  </si>
  <si>
    <t>Q9UKK9</t>
  </si>
  <si>
    <t>http://www.phosphosite.org/proteinAction.do?id=4218&amp;showAllSites=true</t>
  </si>
  <si>
    <t>AK*PFEVPFLKF</t>
  </si>
  <si>
    <t>Protein kinase, atypical</t>
  </si>
  <si>
    <t>TRIM28;TRIM28</t>
  </si>
  <si>
    <t>TIF1B;TIF1B iso2</t>
  </si>
  <si>
    <t>§575;493</t>
  </si>
  <si>
    <t>Transcription intermediary factor 1-beta</t>
  </si>
  <si>
    <t>Q13263;Q13263-2</t>
  </si>
  <si>
    <t>http://www.phosphosite.org/proteinAction.do?id=2366&amp;showAllSites=true</t>
  </si>
  <si>
    <t>EGPETK*PV</t>
  </si>
  <si>
    <t>TRIM33;TRIM33</t>
  </si>
  <si>
    <t>TIF1G;TIF1G iso2</t>
  </si>
  <si>
    <t>§776;776</t>
  </si>
  <si>
    <t>E3 ubiquitin-protein ligase TRIM33</t>
  </si>
  <si>
    <t>Q9UPN9;Q9UPN9-2</t>
  </si>
  <si>
    <t>http://www.phosphosite.org/proteinAction.do?id=2368&amp;showAllSites=true</t>
  </si>
  <si>
    <t>K*QEPGTEDEICSFSGGVKQEKT</t>
  </si>
  <si>
    <t>TRIM24;TRIM24</t>
  </si>
  <si>
    <t>TRIM24;TRIM24 iso2</t>
  </si>
  <si>
    <t>§723;689</t>
  </si>
  <si>
    <t>Transcription intermediary factor 1-alpha</t>
  </si>
  <si>
    <t>O15164;O15164-2</t>
  </si>
  <si>
    <t>http://www.phosphosite.org/proteinAction.do?id=2365&amp;showAllSites=true</t>
  </si>
  <si>
    <t>RIK*QENSGPPENYDFPV</t>
  </si>
  <si>
    <t>Receptor, channel, transporter or cell surface protein</t>
  </si>
  <si>
    <t>NCR3LG1</t>
  </si>
  <si>
    <t>B7-H6</t>
  </si>
  <si>
    <t>Natural cytotoxicity triggering receptor 3 ligand 1</t>
  </si>
  <si>
    <t>Q68D85</t>
  </si>
  <si>
    <t>http://www.phosphosite.org/proteinAction.do?id=3724918&amp;showAllSites=true</t>
  </si>
  <si>
    <t>KENEDK*Y</t>
  </si>
  <si>
    <t>SLC22A1;SLC22A1;SLC22A1;SLC22A1</t>
  </si>
  <si>
    <t>SLC22A1;SLC22A1 iso2;SLC22A1 iso3;SLC22A1 iso4</t>
  </si>
  <si>
    <t>214;214;214;214</t>
  </si>
  <si>
    <t>Solute carrier family 22 member 1</t>
  </si>
  <si>
    <t>O15245;O15245-2;O15245-3;O15245-4</t>
  </si>
  <si>
    <t>http://www.phosphosite.org/proteinAction.do?id=7490&amp;showAllSites=true</t>
  </si>
  <si>
    <t>LQGLVSK*GNWM#AG</t>
  </si>
  <si>
    <t>TMEM63C</t>
  </si>
  <si>
    <t>Calcium permeable stress-gated cation channel 1</t>
  </si>
  <si>
    <t>Q9P1W3</t>
  </si>
  <si>
    <t>http://www.phosphosite.org/proteinAction.do?id=22311&amp;showAllSites=true</t>
  </si>
  <si>
    <t>K*CYIFLV</t>
  </si>
  <si>
    <t>RNA-binding</t>
  </si>
  <si>
    <t>RBM25</t>
  </si>
  <si>
    <t>RNA-binding protein 25</t>
  </si>
  <si>
    <t>P49756</t>
  </si>
  <si>
    <t>http://www.phosphosite.org/proteinAction.do?id=5843&amp;showAllSites=true</t>
  </si>
  <si>
    <t>EEEEEPEQK*PCLKPT</t>
  </si>
  <si>
    <t>Secreted protein</t>
  </si>
  <si>
    <t>HDGF;HDGF;HDGF</t>
  </si>
  <si>
    <t>HDGF;HDGF iso2;HDGF iso3</t>
  </si>
  <si>
    <t>§44;37;60</t>
  </si>
  <si>
    <t>Hepatoma-derived growth factor</t>
  </si>
  <si>
    <t>P51858;P51858-2;P51858-3</t>
  </si>
  <si>
    <t>http://www.phosphosite.org/proteinAction.do?id=5851&amp;showAllSites=true</t>
  </si>
  <si>
    <t>K*YQVFFFGT</t>
  </si>
  <si>
    <t>Transcriptional regulator</t>
  </si>
  <si>
    <t>BCL11A;BCL11A</t>
  </si>
  <si>
    <t>Bcl-11A;Bcl-11A iso6</t>
  </si>
  <si>
    <t>833;799</t>
  </si>
  <si>
    <t>B-cell lymphoma/leukemia 11A</t>
  </si>
  <si>
    <t>Q9H165;Q9H165-6</t>
  </si>
  <si>
    <t>http://www.phosphosite.org/proteinAction.do?id=8485&amp;showAllSites=true</t>
  </si>
  <si>
    <t>NNDIK*TE</t>
  </si>
  <si>
    <t>BCL11B;BCL11B</t>
  </si>
  <si>
    <t>Bcl-11B;Bcl-11B iso2</t>
  </si>
  <si>
    <t>§887;816</t>
  </si>
  <si>
    <t>B-cell lymphoma/leukemia 11B</t>
  </si>
  <si>
    <t>Q9C0K0;Q9C0K0-2</t>
  </si>
  <si>
    <t>http://www.phosphosite.org/proteinAction.do?id=14861&amp;showAllSites=true</t>
  </si>
  <si>
    <t>NDVK*IEQAERS</t>
  </si>
  <si>
    <t>BRD8;BRD8;BRD8;BRD8</t>
  </si>
  <si>
    <t>BRD8;BRD8 iso2;BRD8 iso3;BRD8 iso4</t>
  </si>
  <si>
    <t>§509;582;403;512</t>
  </si>
  <si>
    <t>Bromodomain-containing protein 8</t>
  </si>
  <si>
    <t>Q9H0E9;Q9H0E9-2;Q9H0E9-3;Q9H0E9-4</t>
  </si>
  <si>
    <t>http://www.phosphosite.org/proteinAction.do?id=6158&amp;showAllSites=true</t>
  </si>
  <si>
    <t>AEIK*VEPAEPEPV</t>
  </si>
  <si>
    <t>GTF2I;GTF2I;GTF2I</t>
  </si>
  <si>
    <t>GTF2I iso2;GTF2I iso3;GTF2I iso5</t>
  </si>
  <si>
    <t>§240;§240;§240</t>
  </si>
  <si>
    <t>General transcription factor II-I</t>
  </si>
  <si>
    <t>P78347-2;P78347-3;P78347-5</t>
  </si>
  <si>
    <t>http://www.phosphosite.org/proteinAction.do?id=3781&amp;showAllSites=true</t>
  </si>
  <si>
    <t>VK*EESEDPDYYQYNIQGS</t>
  </si>
  <si>
    <t>http://www.phosphosite.org/proteinAction.do?id=476&amp;showAllSites=true</t>
  </si>
  <si>
    <t>GTF2I;GTF2I;GTF2I;GTF2I;GTF2I</t>
  </si>
  <si>
    <t>GTF2I;GTF2I iso2;GTF2I iso3;GTF2I iso4;GTF2I iso5</t>
  </si>
  <si>
    <t>§240;§240;§240;240;§240</t>
  </si>
  <si>
    <t>P78347;P78347-2;P78347-3;P78347-4;P78347-5</t>
  </si>
  <si>
    <t>VK*EESEDPDYYQYNIQ</t>
  </si>
  <si>
    <t>GTF2I;GTF2I</t>
  </si>
  <si>
    <t>GTF2I;GTF2I iso4</t>
  </si>
  <si>
    <t>§240;240</t>
  </si>
  <si>
    <t>P78347;P78347-4</t>
  </si>
  <si>
    <t>VK*EESEDPDYYQYNIQAGPS</t>
  </si>
  <si>
    <t>RSF1;RSF1;RSF1</t>
  </si>
  <si>
    <t>HBXAP;HBXAP iso2;HBXAP iso3</t>
  </si>
  <si>
    <t>§419;388;167</t>
  </si>
  <si>
    <t>Remodeling and spacing factor 1</t>
  </si>
  <si>
    <t>Q96T23;Q96T23-2;Q96T23-3</t>
  </si>
  <si>
    <t>http://www.phosphosite.org/proteinAction.do?id=6337&amp;showAllSites=true</t>
  </si>
  <si>
    <t>KEFLKDEIK*QEEET</t>
  </si>
  <si>
    <t>INTS4;SERINC5;SERINC5;SERINC5;SERINC5</t>
  </si>
  <si>
    <t>INT4;SERINC5;SERINC5 iso2;SERINC5 iso3;SERINC5 iso4</t>
  </si>
  <si>
    <t>§791;282;282;282;282</t>
  </si>
  <si>
    <t>Integrator complex subunit 4</t>
  </si>
  <si>
    <t>Q96HW7;Q86VE9;Q86VE9-2;Q86VE9-3;Q86VE9-4</t>
  </si>
  <si>
    <t>http://www.phosphosite.org/proteinAction.do?id=10452&amp;showAllSites=true</t>
  </si>
  <si>
    <t>SK*PAEVV</t>
  </si>
  <si>
    <t>MBD1;MBD1;MBD1;MBD1;MBD1;MBD1;MBD1;MBD1;MBD1;MBD1;MBD1</t>
  </si>
  <si>
    <t>MBD1;MBD1 iso1;MBD1 iso1;MBD1 iso1;MBD1 iso2;MBD1 iso4;MBD1 iso5;MBD1 iso6;MBD1 iso7;MBD1 iso8;MBD1 iso9</t>
  </si>
  <si>
    <t>§538;488;436;§538;469;436;489;492;482;469;563</t>
  </si>
  <si>
    <t>Methyl-CpG-binding domain protein 1</t>
  </si>
  <si>
    <t>Q9UIS9;Q9UIS9-1;Q9UIS9-1;Q9UIS9-1;Q9UIS9-2;Q9UIS9-4;Q9UIS9-5;Q9UIS9-6;Q9UIS9-7;Q9UIS9-8;Q9UIS9-9</t>
  </si>
  <si>
    <t>http://www.phosphosite.org/proteinAction.do?id=8482&amp;showAllSites=true</t>
  </si>
  <si>
    <t>VK*QEPPDPEEDKEENKDDSAS</t>
  </si>
  <si>
    <t>MAX gene-associated protein</t>
  </si>
  <si>
    <t>http://www.phosphosite.org/proteinAction.do?id=6231&amp;showAllSites=true</t>
  </si>
  <si>
    <t>MGA;MGA</t>
  </si>
  <si>
    <t>MGA;MGA iso3</t>
  </si>
  <si>
    <t>§382;382</t>
  </si>
  <si>
    <t>Q8IWI9;Q8IWI9-3</t>
  </si>
  <si>
    <t>IK*EEPLDDYDYELG</t>
  </si>
  <si>
    <t>NFRKB;NFRKB;NFRKB</t>
  </si>
  <si>
    <t>NFRKB;NFRKB iso2;NFRKB iso3</t>
  </si>
  <si>
    <t>359;384;359</t>
  </si>
  <si>
    <t>Nuclear factor related to kappa-B-binding protein</t>
  </si>
  <si>
    <t>Q6P4R8;Q6P4R8-2;Q6P4R8-3</t>
  </si>
  <si>
    <t>http://www.phosphosite.org/proteinAction.do?id=6177&amp;showAllSites=true</t>
  </si>
  <si>
    <t>IK*EEPLEDLKPCLG</t>
  </si>
  <si>
    <t>SAFB;SAFB;SAFB;SAFB;SAFB2</t>
  </si>
  <si>
    <t>SAFB1;SAFB1 iso2;SAFB1 iso3;SAFB1 iso4;SAFB2</t>
  </si>
  <si>
    <t>§294;225;294;§294;§293</t>
  </si>
  <si>
    <t>Scaffold attachment factor B1</t>
  </si>
  <si>
    <t>Q15424;Q15424-2;Q15424-3;Q15424-4;Q14151</t>
  </si>
  <si>
    <t>http://www.phosphosite.org/proteinAction.do?id=5906&amp;showAllSites=true</t>
  </si>
  <si>
    <t>VVK*REPAEQPGDGERT</t>
  </si>
  <si>
    <t>SMARCE1;SMARCE1;SMARCE1;SMARCE1;SMARCE1;SMARCE1</t>
  </si>
  <si>
    <t>SMARCE1;SMARCE1 iso2;SMARCE1 iso3;SMARCE1 iso4;SMARCE1 iso5;SMARCE1 iso6</t>
  </si>
  <si>
    <t>§92;92;§22;57;57;§22</t>
  </si>
  <si>
    <t>SWI/SNF-related matrix-associated actin-dependent regulator of chromatin subfamily E member 1</t>
  </si>
  <si>
    <t>Q969G3;Q969G3-2;Q969G3-3;Q969G3-4;Q969G3-5;Q969G3-6</t>
  </si>
  <si>
    <t>http://www.phosphosite.org/proteinAction.do?id=8792&amp;showAllSites=true</t>
  </si>
  <si>
    <t>SNPDLK*LWEIG</t>
  </si>
  <si>
    <t>ZEB1;ZEB1;ZEB1;ZEB1;ZEB1</t>
  </si>
  <si>
    <t>TCF8;TCF8 iso2;TCF8 iso3;TCF8 iso4;TCF8 iso5</t>
  </si>
  <si>
    <t>§347;348;280;327;331</t>
  </si>
  <si>
    <t>Zinc finger E-box-binding homeobox 1</t>
  </si>
  <si>
    <t>P37275;P37275-2;P37275-3;P37275-4;P37275-5</t>
  </si>
  <si>
    <t>http://www.phosphosite.org/proteinAction.do?id=5831&amp;showAllSites=true</t>
  </si>
  <si>
    <t>VNQIK*TEPV</t>
  </si>
  <si>
    <t>TDG</t>
  </si>
  <si>
    <t>§330</t>
  </si>
  <si>
    <t>G/T mismatch-specific thymine DNA glycosylase</t>
  </si>
  <si>
    <t>Q13569</t>
  </si>
  <si>
    <t>http://www.phosphosite.org/proteinAction.do?id=12295&amp;showAllSites=true</t>
  </si>
  <si>
    <t>VK*EEKYDPGYEAA</t>
  </si>
  <si>
    <t>ZNF521</t>
  </si>
  <si>
    <t>Zinc finger protein 521</t>
  </si>
  <si>
    <t>Q96K83</t>
  </si>
  <si>
    <t>http://www.phosphosite.org/proteinAction.do?id=16371&amp;showAllSites=true</t>
  </si>
  <si>
    <t>SCNVK*FESES</t>
  </si>
  <si>
    <t>ZNF687;ZNF687</t>
  </si>
  <si>
    <t>ZNF687;ZNF687 iso2</t>
  </si>
  <si>
    <t>§902;§902</t>
  </si>
  <si>
    <t>Zinc finger protein 687</t>
  </si>
  <si>
    <t>Q8N1G0;Q8N1G0-2</t>
  </si>
  <si>
    <t>http://www.phosphosite.org/proteinAction.do?id=6400&amp;showAllSites=true</t>
  </si>
  <si>
    <t>GKGAGGALLTPK*TEPEELA</t>
  </si>
  <si>
    <t>Ubiquitin conjugating system</t>
  </si>
  <si>
    <t>MIB1</t>
  </si>
  <si>
    <t>§28</t>
  </si>
  <si>
    <t>E3 ubiquitin-protein ligase MIB1</t>
  </si>
  <si>
    <t>Q86YT6</t>
  </si>
  <si>
    <t>http://www.phosphosite.org/proteinAction.do?id=8949&amp;showAllSites=true</t>
  </si>
  <si>
    <t>RGPDWKWGK*QDGGEGHVGTV</t>
  </si>
  <si>
    <t>UBE2I</t>
  </si>
  <si>
    <t>UBC9</t>
  </si>
  <si>
    <t>§153</t>
  </si>
  <si>
    <t>SUMO-conjugating enzyme UBC9</t>
  </si>
  <si>
    <t>P63279</t>
  </si>
  <si>
    <t>http://www.phosphosite.org/proteinAction.do?id=10117&amp;showAllSites=true</t>
  </si>
  <si>
    <t>AK*KFAPS</t>
  </si>
  <si>
    <t>Ubiquitin-like modifier</t>
  </si>
  <si>
    <t>NEDD8</t>
  </si>
  <si>
    <t>§60</t>
  </si>
  <si>
    <t>Q15843</t>
  </si>
  <si>
    <t>http://www.phosphosite.org/proteinAction.do?id=3183&amp;showAllSites=true</t>
  </si>
  <si>
    <t>DYK*ILGGS</t>
  </si>
  <si>
    <t>SUMO2;SUMO2</t>
  </si>
  <si>
    <t>SUMO2;SUMO2 iso2</t>
  </si>
  <si>
    <t>§11;11</t>
  </si>
  <si>
    <t>Small ubiquitin-related modifier 2</t>
  </si>
  <si>
    <t>P61956;P61956-2</t>
  </si>
  <si>
    <t>http://www.phosphosite.org/proteinAction.do?id=9675&amp;showAllSites=true</t>
  </si>
  <si>
    <t>VK*TENNDHIN</t>
  </si>
  <si>
    <t>SUMO2;SUMO2;SUMO3;SUMO3</t>
  </si>
  <si>
    <t>SUMO2;SUMO2 iso2;SUMO3;SUMO3 iso2</t>
  </si>
  <si>
    <t>§33;33;§32;32</t>
  </si>
  <si>
    <t>P61956;P61956-2;P55854;P55854-2</t>
  </si>
  <si>
    <t>QFK*IKRHTPL</t>
  </si>
  <si>
    <t>SUMO2;SUMO3</t>
  </si>
  <si>
    <t>§45;§44</t>
  </si>
  <si>
    <t>P61956;P55854</t>
  </si>
  <si>
    <t>K*AYCERQGLS</t>
  </si>
  <si>
    <t>Unknown function</t>
  </si>
  <si>
    <t>C2orf92</t>
  </si>
  <si>
    <t>Uncharacterized protein C2orf92</t>
  </si>
  <si>
    <t>A0A1B0GVN3</t>
  </si>
  <si>
    <t>http://www.phosphosite.org/proteinAction.do?id=436150800&amp;showAllSites=true</t>
  </si>
  <si>
    <t>YNIFIM#DGK*</t>
  </si>
  <si>
    <t>KCTD1</t>
  </si>
  <si>
    <t>§252</t>
  </si>
  <si>
    <t>BTB/POZ domain-containing protein KCTD1</t>
  </si>
  <si>
    <t>Q719H9</t>
  </si>
  <si>
    <t>http://www.phosphosite.org/proteinAction.do?id=36928401&amp;showAllSites=true</t>
  </si>
  <si>
    <t>VIRIK*QEPLD</t>
  </si>
  <si>
    <t>KCTD15</t>
  </si>
  <si>
    <t>§278</t>
  </si>
  <si>
    <t>BTB/POZ domain-containing protein KCTD15</t>
  </si>
  <si>
    <t>Q96SI1</t>
  </si>
  <si>
    <t>http://www.phosphosite.org/proteinAction.do?id=10796&amp;showAllSites=true</t>
  </si>
  <si>
    <t>AVRIK*QEPLD</t>
  </si>
  <si>
    <t>ARID5B;ARID5B</t>
  </si>
  <si>
    <t>Mrf-2;Mrf-2 iso2</t>
  </si>
  <si>
    <t>§893;650</t>
  </si>
  <si>
    <t>AT-rich interactive domain-containing protein 5B</t>
  </si>
  <si>
    <t>Q14865;Q14865-2</t>
  </si>
  <si>
    <t>http://www.phosphosite.org/proteinAction.do?id=5902&amp;showAllSites=true</t>
  </si>
  <si>
    <t>QEKLHVNYLTSLHLQDKK*SAAAEAPTDDQPTD</t>
  </si>
  <si>
    <t>PLCXD1</t>
  </si>
  <si>
    <t>§227</t>
  </si>
  <si>
    <t>PI-PLC X domain-containing protein 1</t>
  </si>
  <si>
    <t>Q9NUJ7</t>
  </si>
  <si>
    <t>http://www.phosphosite.org/proteinAction.do?id=2234829&amp;showAllSites=true</t>
  </si>
  <si>
    <t>HHELWPGVPYWWGNRVK*T</t>
  </si>
  <si>
    <t>SMCHD1;SMCHD1;SMCHD1</t>
  </si>
  <si>
    <t>SMCHD1;SMCHD1 iso2;SMCHD1 iso3</t>
  </si>
  <si>
    <t>§1374;1374;309</t>
  </si>
  <si>
    <t>Structural maintenance of chromosomes flexible hinge domain-containing protein 1</t>
  </si>
  <si>
    <t>A6NHR9;A6NHR9-2;A6NHR9-3</t>
  </si>
  <si>
    <t>http://www.phosphosite.org/proteinAction.do?id=6196005&amp;showAllSites=true</t>
  </si>
  <si>
    <t>RLNVK*YDKDAS</t>
  </si>
  <si>
    <t>SPINDOC</t>
  </si>
  <si>
    <t>§18</t>
  </si>
  <si>
    <t>Spindlin interactor and repressor of chromatin-binding protein</t>
  </si>
  <si>
    <t>Q9BUA3</t>
  </si>
  <si>
    <t>http://www.phosphosite.org/proteinAction.do?id=2613566&amp;showAllSites=true</t>
  </si>
  <si>
    <t>LK*CEEGEDEEEA</t>
  </si>
  <si>
    <t>Vesicle protein</t>
  </si>
  <si>
    <t>SYNGR1;SYNGR1</t>
  </si>
  <si>
    <t>SYNGR1;SYNGR1 iso2</t>
  </si>
  <si>
    <t>§10;10</t>
  </si>
  <si>
    <t>Synaptogyrin-1</t>
  </si>
  <si>
    <t>O43759;O43759-2</t>
  </si>
  <si>
    <t>http://www.phosphosite.org/proteinAction.do?id=10772000&amp;showAllSites=true</t>
  </si>
  <si>
    <t>GK*AGGAFDPYTLV</t>
  </si>
  <si>
    <r>
      <t>Legend: *</t>
    </r>
    <r>
      <rPr>
        <i/>
        <sz val="18"/>
        <rFont val="Verdana"/>
        <family val="2"/>
      </rPr>
      <t xml:space="preserve"> - SUMOylation,</t>
    </r>
    <r>
      <rPr>
        <b/>
        <i/>
        <sz val="18"/>
        <rFont val="Verdana"/>
        <family val="2"/>
      </rPr>
      <t xml:space="preserve"> §</t>
    </r>
    <r>
      <rPr>
        <i/>
        <sz val="18"/>
        <rFont val="Verdana"/>
        <family val="2"/>
      </rPr>
      <t xml:space="preserve"> - known site.</t>
    </r>
  </si>
  <si>
    <t>fold change</t>
  </si>
  <si>
    <r>
      <t>Supplemental Table 1.  PTMSCAN</t>
    </r>
    <r>
      <rPr>
        <b/>
        <i/>
        <vertAlign val="superscript"/>
        <sz val="18"/>
        <rFont val="Verdana"/>
        <family val="2"/>
      </rPr>
      <t>®</t>
    </r>
    <r>
      <rPr>
        <b/>
        <i/>
        <sz val="18"/>
        <rFont val="Verdana"/>
        <family val="2"/>
      </rPr>
      <t xml:space="preserve"> RESUL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13" x14ac:knownFonts="1">
    <font>
      <sz val="11"/>
      <color theme="1"/>
      <name val="Aptos Narrow"/>
      <family val="2"/>
      <scheme val="minor"/>
    </font>
    <font>
      <b/>
      <i/>
      <sz val="18"/>
      <name val="Verdana"/>
      <family val="2"/>
    </font>
    <font>
      <b/>
      <i/>
      <vertAlign val="superscript"/>
      <sz val="18"/>
      <name val="Verdana"/>
      <family val="2"/>
    </font>
    <font>
      <i/>
      <sz val="18"/>
      <name val="Verdana"/>
      <family val="2"/>
    </font>
    <font>
      <sz val="12"/>
      <color rgb="FF000000"/>
      <name val="Verdana"/>
      <family val="2"/>
    </font>
    <font>
      <b/>
      <sz val="12"/>
      <color rgb="FF000000"/>
      <name val="Verdana"/>
      <family val="2"/>
    </font>
    <font>
      <sz val="12"/>
      <name val="Verdana"/>
      <family val="2"/>
    </font>
    <font>
      <b/>
      <sz val="12"/>
      <name val="Verdana"/>
      <family val="2"/>
    </font>
    <font>
      <sz val="12"/>
      <color rgb="FF0000FF"/>
      <name val="Verdana"/>
      <family val="2"/>
    </font>
    <font>
      <b/>
      <sz val="12"/>
      <color rgb="FFFF0000"/>
      <name val="Verdana"/>
      <family val="2"/>
    </font>
    <font>
      <b/>
      <sz val="11"/>
      <color theme="1"/>
      <name val="Aptos Narrow"/>
      <family val="2"/>
      <scheme val="minor"/>
    </font>
    <font>
      <b/>
      <sz val="12"/>
      <color rgb="FF0000FF"/>
      <name val="Verdana"/>
      <family val="2"/>
    </font>
    <font>
      <b/>
      <sz val="16"/>
      <color rgb="FF000000"/>
      <name val="Verdana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rgb="FF000000"/>
      </patternFill>
    </fill>
  </fills>
  <borders count="3">
    <border>
      <left/>
      <right/>
      <top/>
      <bottom/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/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1" fillId="0" borderId="0" xfId="0" applyFont="1" applyAlignment="1">
      <alignment horizontal="left"/>
    </xf>
    <xf numFmtId="2" fontId="0" fillId="0" borderId="0" xfId="0" applyNumberFormat="1"/>
    <xf numFmtId="164" fontId="0" fillId="0" borderId="0" xfId="0" applyNumberFormat="1"/>
    <xf numFmtId="165" fontId="0" fillId="0" borderId="0" xfId="0" applyNumberFormat="1"/>
    <xf numFmtId="0" fontId="0" fillId="0" borderId="0" xfId="0" applyAlignment="1">
      <alignment horizontal="left"/>
    </xf>
    <xf numFmtId="0" fontId="4" fillId="0" borderId="0" xfId="0" applyFont="1"/>
    <xf numFmtId="164" fontId="4" fillId="0" borderId="0" xfId="0" applyNumberFormat="1" applyFont="1"/>
    <xf numFmtId="165" fontId="4" fillId="0" borderId="0" xfId="0" applyNumberFormat="1" applyFont="1"/>
    <xf numFmtId="0" fontId="4" fillId="0" borderId="1" xfId="0" applyFont="1" applyBorder="1"/>
    <xf numFmtId="2" fontId="5" fillId="0" borderId="2" xfId="0" applyNumberFormat="1" applyFont="1" applyBorder="1" applyAlignment="1">
      <alignment horizontal="center"/>
    </xf>
    <xf numFmtId="9" fontId="5" fillId="0" borderId="2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164" fontId="4" fillId="0" borderId="1" xfId="0" applyNumberFormat="1" applyFont="1" applyBorder="1"/>
    <xf numFmtId="165" fontId="4" fillId="0" borderId="1" xfId="0" applyNumberFormat="1" applyFont="1" applyBorder="1"/>
    <xf numFmtId="2" fontId="4" fillId="0" borderId="1" xfId="0" applyNumberFormat="1" applyFont="1" applyBorder="1"/>
    <xf numFmtId="0" fontId="5" fillId="2" borderId="1" xfId="0" applyFont="1" applyFill="1" applyBorder="1" applyAlignment="1">
      <alignment horizontal="center"/>
    </xf>
    <xf numFmtId="164" fontId="5" fillId="3" borderId="1" xfId="0" applyNumberFormat="1" applyFont="1" applyFill="1" applyBorder="1" applyAlignment="1">
      <alignment horizontal="center" wrapText="1"/>
    </xf>
    <xf numFmtId="3" fontId="5" fillId="2" borderId="1" xfId="0" applyNumberFormat="1" applyFont="1" applyFill="1" applyBorder="1" applyAlignment="1">
      <alignment horizontal="center" wrapText="1"/>
    </xf>
    <xf numFmtId="9" fontId="5" fillId="3" borderId="1" xfId="0" applyNumberFormat="1" applyFont="1" applyFill="1" applyBorder="1" applyAlignment="1">
      <alignment horizontal="center" wrapText="1"/>
    </xf>
    <xf numFmtId="164" fontId="5" fillId="2" borderId="1" xfId="0" applyNumberFormat="1" applyFont="1" applyFill="1" applyBorder="1" applyAlignment="1">
      <alignment horizontal="center"/>
    </xf>
    <xf numFmtId="165" fontId="5" fillId="2" borderId="1" xfId="0" applyNumberFormat="1" applyFont="1" applyFill="1" applyBorder="1" applyAlignment="1">
      <alignment horizontal="center"/>
    </xf>
    <xf numFmtId="2" fontId="5" fillId="2" borderId="1" xfId="0" applyNumberFormat="1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164" fontId="6" fillId="0" borderId="0" xfId="0" applyNumberFormat="1" applyFont="1" applyAlignment="1">
      <alignment horizontal="center"/>
    </xf>
    <xf numFmtId="3" fontId="7" fillId="0" borderId="0" xfId="0" applyNumberFormat="1" applyFont="1" applyAlignment="1">
      <alignment horizontal="center"/>
    </xf>
    <xf numFmtId="9" fontId="6" fillId="0" borderId="0" xfId="0" applyNumberFormat="1" applyFont="1" applyAlignment="1">
      <alignment horizontal="center"/>
    </xf>
    <xf numFmtId="0" fontId="8" fillId="0" borderId="0" xfId="0" applyFont="1"/>
    <xf numFmtId="164" fontId="4" fillId="0" borderId="0" xfId="0" applyNumberFormat="1" applyFont="1" applyAlignment="1">
      <alignment horizontal="center"/>
    </xf>
    <xf numFmtId="1" fontId="4" fillId="0" borderId="0" xfId="0" applyNumberFormat="1" applyFont="1" applyAlignment="1">
      <alignment horizontal="center"/>
    </xf>
    <xf numFmtId="165" fontId="4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3" fontId="9" fillId="0" borderId="0" xfId="0" applyNumberFormat="1" applyFont="1" applyAlignment="1">
      <alignment horizontal="center"/>
    </xf>
    <xf numFmtId="9" fontId="4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9" fontId="0" fillId="0" borderId="0" xfId="0" applyNumberFormat="1"/>
    <xf numFmtId="164" fontId="0" fillId="0" borderId="0" xfId="0" applyNumberFormat="1" applyAlignment="1">
      <alignment horizontal="center"/>
    </xf>
    <xf numFmtId="0" fontId="5" fillId="0" borderId="0" xfId="0" applyFont="1" applyAlignment="1">
      <alignment horizontal="center"/>
    </xf>
    <xf numFmtId="164" fontId="7" fillId="0" borderId="0" xfId="0" applyNumberFormat="1" applyFont="1" applyAlignment="1">
      <alignment horizontal="center"/>
    </xf>
    <xf numFmtId="9" fontId="7" fillId="0" borderId="0" xfId="0" applyNumberFormat="1" applyFont="1" applyAlignment="1">
      <alignment horizontal="center"/>
    </xf>
    <xf numFmtId="0" fontId="5" fillId="0" borderId="0" xfId="0" applyFont="1"/>
    <xf numFmtId="0" fontId="11" fillId="0" borderId="0" xfId="0" applyFont="1"/>
    <xf numFmtId="164" fontId="5" fillId="0" borderId="0" xfId="0" applyNumberFormat="1" applyFont="1" applyAlignment="1">
      <alignment horizontal="center"/>
    </xf>
    <xf numFmtId="1" fontId="5" fillId="0" borderId="0" xfId="0" applyNumberFormat="1" applyFont="1" applyAlignment="1">
      <alignment horizontal="center"/>
    </xf>
    <xf numFmtId="165" fontId="5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0" fontId="10" fillId="0" borderId="0" xfId="0" applyFont="1"/>
    <xf numFmtId="164" fontId="12" fillId="2" borderId="2" xfId="0" applyNumberFormat="1" applyFont="1" applyFill="1" applyBorder="1" applyAlignment="1">
      <alignment horizontal="center"/>
    </xf>
  </cellXfs>
  <cellStyles count="1">
    <cellStyle name="Normal" xfId="0" builtinId="0"/>
  </cellStyles>
  <dxfs count="2">
    <dxf>
      <fill>
        <patternFill>
          <bgColor rgb="FF00FA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://www.cellsignal.com/products/70512.html?utm_campaign=2016-SERVICE&amp;utm_medium=service-report&amp;utm_source=2016-MAY-19_service-report_protein-url" TargetMode="External"/><Relationship Id="rId21" Type="http://schemas.openxmlformats.org/officeDocument/2006/relationships/hyperlink" Target="http://www.cellsignal.com/products/12120.html?utm_campaign=2016-SERVICE&amp;utm_medium=service-report&amp;utm_source=2016-MAY-19_service-report_protein-url" TargetMode="External"/><Relationship Id="rId42" Type="http://schemas.openxmlformats.org/officeDocument/2006/relationships/hyperlink" Target="http://www.cellsignal.com/products/2122.html?utm_campaign=2016-SERVICE&amp;utm_medium=service-report&amp;utm_source=2016-MAY-19_service-report_protein-url" TargetMode="External"/><Relationship Id="rId47" Type="http://schemas.openxmlformats.org/officeDocument/2006/relationships/hyperlink" Target="http://www.cellsignal.com/products/4402.html?utm_campaign=2016-SERVICE&amp;utm_medium=service-report&amp;utm_source=2016-MAY-19_service-report_protein-url" TargetMode="External"/><Relationship Id="rId63" Type="http://schemas.openxmlformats.org/officeDocument/2006/relationships/hyperlink" Target="http://www.phosphosite.org/proteinAction.do?id=6158&amp;showAllSites=true" TargetMode="External"/><Relationship Id="rId68" Type="http://schemas.openxmlformats.org/officeDocument/2006/relationships/hyperlink" Target="http://www.phosphosite.org/proteinAction.do?id=3781&amp;showAllSites=true" TargetMode="External"/><Relationship Id="rId84" Type="http://schemas.openxmlformats.org/officeDocument/2006/relationships/hyperlink" Target="http://www.cellsignal.com/products/20874.html?utm_campaign=2016-SERVICE&amp;utm_medium=service-report&amp;utm_source=2016-MAY-19_service-report_protein-url" TargetMode="External"/><Relationship Id="rId16" Type="http://schemas.openxmlformats.org/officeDocument/2006/relationships/hyperlink" Target="http://www.phosphosite.org/proteinAction.do?id=3724918&amp;showAllSites=true" TargetMode="External"/><Relationship Id="rId11" Type="http://schemas.openxmlformats.org/officeDocument/2006/relationships/hyperlink" Target="http://www.phosphosite.org/proteinAction.do?id=19932&amp;showAllSites=true" TargetMode="External"/><Relationship Id="rId32" Type="http://schemas.openxmlformats.org/officeDocument/2006/relationships/hyperlink" Target="http://www.cellsignal.com/products/4971.html?utm_campaign=2016-SERVICE&amp;utm_medium=service-report&amp;utm_source=2016-MAY-19_service-report_protein-url" TargetMode="External"/><Relationship Id="rId37" Type="http://schemas.openxmlformats.org/officeDocument/2006/relationships/hyperlink" Target="http://www.phosphosite.org/proteinAction.do?id=36928401&amp;showAllSites=true" TargetMode="External"/><Relationship Id="rId53" Type="http://schemas.openxmlformats.org/officeDocument/2006/relationships/hyperlink" Target="http://www.phosphosite.org/proteinAction.do?id=5919&amp;showAllSites=true" TargetMode="External"/><Relationship Id="rId58" Type="http://schemas.openxmlformats.org/officeDocument/2006/relationships/hyperlink" Target="http://www.cellsignal.com/products/13387.html?utm_campaign=2016-SERVICE&amp;utm_medium=service-report&amp;utm_source=2016-MAY-19_service-report_protein-url" TargetMode="External"/><Relationship Id="rId74" Type="http://schemas.openxmlformats.org/officeDocument/2006/relationships/hyperlink" Target="http://www.phosphosite.org/proteinAction.do?id=12295&amp;showAllSites=true" TargetMode="External"/><Relationship Id="rId79" Type="http://schemas.openxmlformats.org/officeDocument/2006/relationships/hyperlink" Target="http://www.cellsignal.com/products/4971.html?utm_campaign=2016-SERVICE&amp;utm_medium=service-report&amp;utm_source=2016-MAY-19_service-report_protein-url" TargetMode="External"/><Relationship Id="rId5" Type="http://schemas.openxmlformats.org/officeDocument/2006/relationships/hyperlink" Target="http://www.phosphosite.org/proteinAction.do?id=6833805&amp;showAllSites=true" TargetMode="External"/><Relationship Id="rId19" Type="http://schemas.openxmlformats.org/officeDocument/2006/relationships/hyperlink" Target="http://www.cellsignal.com/products/42105.html?utm_campaign=2016-SERVICE&amp;utm_medium=service-report&amp;utm_source=2016-MAY-19_service-report_protein-url" TargetMode="External"/><Relationship Id="rId14" Type="http://schemas.openxmlformats.org/officeDocument/2006/relationships/hyperlink" Target="http://www.phosphosite.org/proteinAction.do?id=4218&amp;showAllSites=true" TargetMode="External"/><Relationship Id="rId22" Type="http://schemas.openxmlformats.org/officeDocument/2006/relationships/hyperlink" Target="http://www.phosphosite.org/proteinAction.do?id=14861&amp;showAllSites=true" TargetMode="External"/><Relationship Id="rId27" Type="http://schemas.openxmlformats.org/officeDocument/2006/relationships/hyperlink" Target="http://www.phosphosite.org/proteinAction.do?id=5831&amp;showAllSites=true" TargetMode="External"/><Relationship Id="rId30" Type="http://schemas.openxmlformats.org/officeDocument/2006/relationships/hyperlink" Target="http://www.cellsignal.com/products/2754.html?utm_campaign=2016-SERVICE&amp;utm_medium=service-report&amp;utm_source=2016-MAY-19_service-report_protein-url" TargetMode="External"/><Relationship Id="rId35" Type="http://schemas.openxmlformats.org/officeDocument/2006/relationships/hyperlink" Target="http://www.phosphosite.org/proteinAction.do?id=9675&amp;showAllSites=true" TargetMode="External"/><Relationship Id="rId43" Type="http://schemas.openxmlformats.org/officeDocument/2006/relationships/hyperlink" Target="http://www.phosphosite.org/proteinAction.do?id=2501&amp;showAllSites=true" TargetMode="External"/><Relationship Id="rId48" Type="http://schemas.openxmlformats.org/officeDocument/2006/relationships/hyperlink" Target="http://www.phosphosite.org/proteinAction.do?id=24301&amp;showAllSites=true" TargetMode="External"/><Relationship Id="rId56" Type="http://schemas.openxmlformats.org/officeDocument/2006/relationships/hyperlink" Target="http://www.phosphosite.org/proteinAction.do?id=2366&amp;showAllSites=true" TargetMode="External"/><Relationship Id="rId64" Type="http://schemas.openxmlformats.org/officeDocument/2006/relationships/hyperlink" Target="http://www.cellsignal.com/products/4562.html?utm_campaign=2016-SERVICE&amp;utm_medium=service-report&amp;utm_source=2016-MAY-19_service-report_protein-url" TargetMode="External"/><Relationship Id="rId69" Type="http://schemas.openxmlformats.org/officeDocument/2006/relationships/hyperlink" Target="http://www.phosphosite.org/proteinAction.do?id=8482&amp;showAllSites=true" TargetMode="External"/><Relationship Id="rId77" Type="http://schemas.openxmlformats.org/officeDocument/2006/relationships/hyperlink" Target="http://www.cellsignal.com/products/4786.html?utm_campaign=2016-SERVICE&amp;utm_medium=service-report&amp;utm_source=2016-MAY-19_service-report_protein-url" TargetMode="External"/><Relationship Id="rId8" Type="http://schemas.openxmlformats.org/officeDocument/2006/relationships/hyperlink" Target="http://www.cellsignal.com/products/8240.html?utm_campaign=2016-SERVICE&amp;utm_medium=service-report&amp;utm_source=2016-MAY-19_service-report_protein-url" TargetMode="External"/><Relationship Id="rId51" Type="http://schemas.openxmlformats.org/officeDocument/2006/relationships/hyperlink" Target="http://www.phosphosite.org/proteinAction.do?id=4839&amp;showAllSites=true" TargetMode="External"/><Relationship Id="rId72" Type="http://schemas.openxmlformats.org/officeDocument/2006/relationships/hyperlink" Target="http://www.phosphosite.org/proteinAction.do?id=6337&amp;showAllSites=true" TargetMode="External"/><Relationship Id="rId80" Type="http://schemas.openxmlformats.org/officeDocument/2006/relationships/hyperlink" Target="http://www.phosphosite.org/proteinAction.do?id=9675&amp;showAllSites=true" TargetMode="External"/><Relationship Id="rId85" Type="http://schemas.openxmlformats.org/officeDocument/2006/relationships/hyperlink" Target="http://www.phosphosite.org/proteinAction.do?id=10772000&amp;showAllSites=true" TargetMode="External"/><Relationship Id="rId3" Type="http://schemas.openxmlformats.org/officeDocument/2006/relationships/hyperlink" Target="http://www.phosphosite.org/proteinAction.do?id=6447&amp;showAllSites=true" TargetMode="External"/><Relationship Id="rId12" Type="http://schemas.openxmlformats.org/officeDocument/2006/relationships/hyperlink" Target="http://www.phosphosite.org/proteinAction.do?id=7505&amp;showAllSites=true" TargetMode="External"/><Relationship Id="rId17" Type="http://schemas.openxmlformats.org/officeDocument/2006/relationships/hyperlink" Target="http://www.phosphosite.org/proteinAction.do?id=7490&amp;showAllSites=true" TargetMode="External"/><Relationship Id="rId25" Type="http://schemas.openxmlformats.org/officeDocument/2006/relationships/hyperlink" Target="http://www.phosphosite.org/proteinAction.do?id=8792&amp;showAllSites=true" TargetMode="External"/><Relationship Id="rId33" Type="http://schemas.openxmlformats.org/officeDocument/2006/relationships/hyperlink" Target="http://www.phosphosite.org/proteinAction.do?id=9675&amp;showAllSites=true" TargetMode="External"/><Relationship Id="rId38" Type="http://schemas.openxmlformats.org/officeDocument/2006/relationships/hyperlink" Target="http://www.phosphosite.org/proteinAction.do?id=10796&amp;showAllSites=true" TargetMode="External"/><Relationship Id="rId46" Type="http://schemas.openxmlformats.org/officeDocument/2006/relationships/hyperlink" Target="http://www.phosphosite.org/proteinAction.do?id=3291029&amp;showAllSites=true" TargetMode="External"/><Relationship Id="rId59" Type="http://schemas.openxmlformats.org/officeDocument/2006/relationships/hyperlink" Target="http://www.phosphosite.org/proteinAction.do?id=2368&amp;showAllSites=true" TargetMode="External"/><Relationship Id="rId67" Type="http://schemas.openxmlformats.org/officeDocument/2006/relationships/hyperlink" Target="http://www.phosphosite.org/proteinAction.do?id=476&amp;showAllSites=true" TargetMode="External"/><Relationship Id="rId20" Type="http://schemas.openxmlformats.org/officeDocument/2006/relationships/hyperlink" Target="http://www.phosphosite.org/proteinAction.do?id=5851&amp;showAllSites=true" TargetMode="External"/><Relationship Id="rId41" Type="http://schemas.openxmlformats.org/officeDocument/2006/relationships/hyperlink" Target="http://www.phosphosite.org/proteinAction.do?id=6114&amp;showAllSites=true" TargetMode="External"/><Relationship Id="rId54" Type="http://schemas.openxmlformats.org/officeDocument/2006/relationships/hyperlink" Target="http://www.phosphosite.org/proteinAction.do?id=6162&amp;showAllSites=true" TargetMode="External"/><Relationship Id="rId62" Type="http://schemas.openxmlformats.org/officeDocument/2006/relationships/hyperlink" Target="http://www.phosphosite.org/proteinAction.do?id=8485&amp;showAllSites=true" TargetMode="External"/><Relationship Id="rId70" Type="http://schemas.openxmlformats.org/officeDocument/2006/relationships/hyperlink" Target="http://www.phosphosite.org/proteinAction.do?id=6231&amp;showAllSites=true" TargetMode="External"/><Relationship Id="rId75" Type="http://schemas.openxmlformats.org/officeDocument/2006/relationships/hyperlink" Target="http://www.phosphosite.org/proteinAction.do?id=16371&amp;showAllSites=true" TargetMode="External"/><Relationship Id="rId83" Type="http://schemas.openxmlformats.org/officeDocument/2006/relationships/hyperlink" Target="http://www.phosphosite.org/proteinAction.do?id=2613566&amp;showAllSites=true" TargetMode="External"/><Relationship Id="rId1" Type="http://schemas.openxmlformats.org/officeDocument/2006/relationships/hyperlink" Target="http://www.cellsignal.com/products/95422.html?utm_campaign=2016-SERVICE&amp;utm_medium=service-report&amp;utm_source=2016-MAY-19_service-report_protein-url" TargetMode="External"/><Relationship Id="rId6" Type="http://schemas.openxmlformats.org/officeDocument/2006/relationships/hyperlink" Target="http://www.cellsignal.com/products/8240.html?utm_campaign=2016-SERVICE&amp;utm_medium=service-report&amp;utm_source=2016-MAY-19_service-report_protein-url" TargetMode="External"/><Relationship Id="rId15" Type="http://schemas.openxmlformats.org/officeDocument/2006/relationships/hyperlink" Target="http://www.phosphosite.org/proteinAction.do?id=2365&amp;showAllSites=true" TargetMode="External"/><Relationship Id="rId23" Type="http://schemas.openxmlformats.org/officeDocument/2006/relationships/hyperlink" Target="http://www.phosphosite.org/proteinAction.do?id=10452&amp;showAllSites=true" TargetMode="External"/><Relationship Id="rId28" Type="http://schemas.openxmlformats.org/officeDocument/2006/relationships/hyperlink" Target="http://www.cellsignal.com/products/4400.html?utm_campaign=2016-SERVICE&amp;utm_medium=service-report&amp;utm_source=2016-MAY-19_service-report_protein-url" TargetMode="External"/><Relationship Id="rId36" Type="http://schemas.openxmlformats.org/officeDocument/2006/relationships/hyperlink" Target="http://www.phosphosite.org/proteinAction.do?id=436150800&amp;showAllSites=true" TargetMode="External"/><Relationship Id="rId49" Type="http://schemas.openxmlformats.org/officeDocument/2006/relationships/hyperlink" Target="http://www.cellsignal.com/products/4877.html?utm_campaign=2016-SERVICE&amp;utm_medium=service-report&amp;utm_source=2016-MAY-19_service-report_protein-url" TargetMode="External"/><Relationship Id="rId57" Type="http://schemas.openxmlformats.org/officeDocument/2006/relationships/hyperlink" Target="http://www.cellsignal.com/products/13503.html?utm_campaign=2016-SERVICE&amp;utm_medium=service-report&amp;utm_source=2016-MAY-19_service-report_protein-url" TargetMode="External"/><Relationship Id="rId10" Type="http://schemas.openxmlformats.org/officeDocument/2006/relationships/hyperlink" Target="http://www.phosphosite.org/proteinAction.do?id=8406&amp;showAllSites=true" TargetMode="External"/><Relationship Id="rId31" Type="http://schemas.openxmlformats.org/officeDocument/2006/relationships/hyperlink" Target="http://www.phosphosite.org/proteinAction.do?id=3183&amp;showAllSites=true" TargetMode="External"/><Relationship Id="rId44" Type="http://schemas.openxmlformats.org/officeDocument/2006/relationships/hyperlink" Target="http://www.phosphosite.org/proteinAction.do?id=20495&amp;showAllSites=true" TargetMode="External"/><Relationship Id="rId52" Type="http://schemas.openxmlformats.org/officeDocument/2006/relationships/hyperlink" Target="http://www.phosphosite.org/proteinAction.do?id=2613483&amp;showAllSites=true" TargetMode="External"/><Relationship Id="rId60" Type="http://schemas.openxmlformats.org/officeDocument/2006/relationships/hyperlink" Target="http://www.phosphosite.org/proteinAction.do?id=5843&amp;showAllSites=true" TargetMode="External"/><Relationship Id="rId65" Type="http://schemas.openxmlformats.org/officeDocument/2006/relationships/hyperlink" Target="http://www.phosphosite.org/proteinAction.do?id=476&amp;showAllSites=true" TargetMode="External"/><Relationship Id="rId73" Type="http://schemas.openxmlformats.org/officeDocument/2006/relationships/hyperlink" Target="http://www.phosphosite.org/proteinAction.do?id=5906&amp;showAllSites=true" TargetMode="External"/><Relationship Id="rId78" Type="http://schemas.openxmlformats.org/officeDocument/2006/relationships/hyperlink" Target="http://www.phosphosite.org/proteinAction.do?id=10117&amp;showAllSites=true" TargetMode="External"/><Relationship Id="rId81" Type="http://schemas.openxmlformats.org/officeDocument/2006/relationships/hyperlink" Target="http://www.phosphosite.org/proteinAction.do?id=5902&amp;showAllSites=true" TargetMode="External"/><Relationship Id="rId4" Type="http://schemas.openxmlformats.org/officeDocument/2006/relationships/hyperlink" Target="http://www.phosphosite.org/proteinAction.do?id=8756&amp;showAllSites=true" TargetMode="External"/><Relationship Id="rId9" Type="http://schemas.openxmlformats.org/officeDocument/2006/relationships/hyperlink" Target="http://www.phosphosite.org/proteinAction.do?id=13356600&amp;showAllSites=true" TargetMode="External"/><Relationship Id="rId13" Type="http://schemas.openxmlformats.org/officeDocument/2006/relationships/hyperlink" Target="http://www.phosphosite.org/proteinAction.do?id=6945&amp;showAllSites=true" TargetMode="External"/><Relationship Id="rId18" Type="http://schemas.openxmlformats.org/officeDocument/2006/relationships/hyperlink" Target="http://www.phosphosite.org/proteinAction.do?id=22311&amp;showAllSites=true" TargetMode="External"/><Relationship Id="rId39" Type="http://schemas.openxmlformats.org/officeDocument/2006/relationships/hyperlink" Target="http://www.phosphosite.org/proteinAction.do?id=2234829&amp;showAllSites=true" TargetMode="External"/><Relationship Id="rId34" Type="http://schemas.openxmlformats.org/officeDocument/2006/relationships/hyperlink" Target="http://www.cellsignal.com/products/4971.html?utm_campaign=2016-SERVICE&amp;utm_medium=service-report&amp;utm_source=2016-MAY-19_service-report_protein-url" TargetMode="External"/><Relationship Id="rId50" Type="http://schemas.openxmlformats.org/officeDocument/2006/relationships/hyperlink" Target="http://www.phosphosite.org/proteinAction.do?id=1179&amp;showAllSites=true" TargetMode="External"/><Relationship Id="rId55" Type="http://schemas.openxmlformats.org/officeDocument/2006/relationships/hyperlink" Target="http://www.cellsignal.com/products/4124.html?utm_campaign=2016-SERVICE&amp;utm_medium=service-report&amp;utm_source=2016-MAY-19_service-report_protein-url" TargetMode="External"/><Relationship Id="rId76" Type="http://schemas.openxmlformats.org/officeDocument/2006/relationships/hyperlink" Target="http://www.phosphosite.org/proteinAction.do?id=6400&amp;showAllSites=true" TargetMode="External"/><Relationship Id="rId7" Type="http://schemas.openxmlformats.org/officeDocument/2006/relationships/hyperlink" Target="http://www.phosphosite.org/proteinAction.do?id=10284633&amp;showAllSites=true" TargetMode="External"/><Relationship Id="rId71" Type="http://schemas.openxmlformats.org/officeDocument/2006/relationships/hyperlink" Target="http://www.phosphosite.org/proteinAction.do?id=6177&amp;showAllSites=true" TargetMode="External"/><Relationship Id="rId2" Type="http://schemas.openxmlformats.org/officeDocument/2006/relationships/hyperlink" Target="http://www.phosphosite.org/proteinAction.do?id=3606&amp;showAllSites=true" TargetMode="External"/><Relationship Id="rId29" Type="http://schemas.openxmlformats.org/officeDocument/2006/relationships/hyperlink" Target="http://www.phosphosite.org/proteinAction.do?id=8949&amp;showAllSites=true" TargetMode="External"/><Relationship Id="rId24" Type="http://schemas.openxmlformats.org/officeDocument/2006/relationships/hyperlink" Target="http://www.cellsignal.com/products/33360.html?utm_campaign=2016-SERVICE&amp;utm_medium=service-report&amp;utm_source=2016-MAY-19_service-report_protein-url" TargetMode="External"/><Relationship Id="rId40" Type="http://schemas.openxmlformats.org/officeDocument/2006/relationships/hyperlink" Target="http://www.cellsignal.com/products/3924.html?utm_campaign=2016-SERVICE&amp;utm_medium=service-report&amp;utm_source=2016-MAY-19_service-report_protein-url" TargetMode="External"/><Relationship Id="rId45" Type="http://schemas.openxmlformats.org/officeDocument/2006/relationships/hyperlink" Target="http://www.phosphosite.org/proteinAction.do?id=18751&amp;showAllSites=true" TargetMode="External"/><Relationship Id="rId66" Type="http://schemas.openxmlformats.org/officeDocument/2006/relationships/hyperlink" Target="http://www.cellsignal.com/products/4562.html?utm_campaign=2016-SERVICE&amp;utm_medium=service-report&amp;utm_source=2016-MAY-19_service-report_protein-url" TargetMode="External"/><Relationship Id="rId61" Type="http://schemas.openxmlformats.org/officeDocument/2006/relationships/hyperlink" Target="http://www.cellsignal.com/products/75432.html?utm_campaign=2016-SERVICE&amp;utm_medium=service-report&amp;utm_source=2016-MAY-19_service-report_protein-url" TargetMode="External"/><Relationship Id="rId82" Type="http://schemas.openxmlformats.org/officeDocument/2006/relationships/hyperlink" Target="http://www.phosphosite.org/proteinAction.do?id=6196005&amp;showAllSites=true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630A5C-0E05-4B9A-BE67-37FC7D918AA0}">
  <dimension ref="A1:S94"/>
  <sheetViews>
    <sheetView tabSelected="1" workbookViewId="0">
      <selection activeCell="F6" sqref="F6"/>
    </sheetView>
  </sheetViews>
  <sheetFormatPr defaultColWidth="8.81640625" defaultRowHeight="14.5" x14ac:dyDescent="0.35"/>
  <cols>
    <col min="1" max="2" width="12.81640625" customWidth="1"/>
    <col min="3" max="3" width="16.1796875" customWidth="1"/>
    <col min="4" max="4" width="25.81640625" customWidth="1"/>
    <col min="5" max="5" width="29.6328125" style="3" customWidth="1"/>
    <col min="6" max="6" width="25.36328125" style="2" customWidth="1"/>
    <col min="7" max="7" width="17.1796875" style="35" customWidth="1"/>
    <col min="8" max="9" width="25.81640625" style="3" customWidth="1"/>
    <col min="10" max="10" width="25.81640625" style="36" customWidth="1"/>
    <col min="11" max="12" width="29.6328125" style="3" customWidth="1"/>
    <col min="13" max="13" width="25.81640625" style="3" customWidth="1"/>
    <col min="14" max="14" width="12.36328125" style="3" customWidth="1"/>
    <col min="15" max="15" width="91.6328125" style="35" bestFit="1" customWidth="1"/>
    <col min="16" max="16" width="15.453125" customWidth="1"/>
    <col min="17" max="17" width="22.1796875" style="4" customWidth="1"/>
    <col min="18" max="18" width="24.453125" style="3" customWidth="1"/>
    <col min="19" max="19" width="21.81640625" style="2" customWidth="1"/>
  </cols>
  <sheetData>
    <row r="1" spans="1:19" ht="25.5" x14ac:dyDescent="0.45">
      <c r="A1" s="1" t="s">
        <v>436</v>
      </c>
      <c r="C1" s="2"/>
      <c r="D1" s="2"/>
      <c r="F1" s="4"/>
      <c r="G1" s="4"/>
      <c r="H1" s="2"/>
      <c r="I1" s="4"/>
      <c r="J1" s="4"/>
      <c r="K1" s="2"/>
      <c r="L1" s="2"/>
      <c r="M1" s="2"/>
      <c r="N1" s="2"/>
      <c r="O1" s="2"/>
      <c r="P1" s="2"/>
      <c r="Q1" s="2"/>
      <c r="R1" s="2"/>
    </row>
    <row r="2" spans="1:19" ht="6" customHeight="1" x14ac:dyDescent="0.35">
      <c r="A2" s="5"/>
      <c r="C2" s="2"/>
      <c r="D2" s="2"/>
      <c r="F2" s="4"/>
      <c r="G2" s="4"/>
      <c r="H2" s="2"/>
      <c r="I2" s="4"/>
      <c r="J2" s="4"/>
      <c r="K2" s="2"/>
      <c r="L2" s="2"/>
      <c r="M2" s="2"/>
      <c r="N2" s="2"/>
      <c r="O2" s="2"/>
      <c r="P2" s="2"/>
      <c r="Q2" s="2"/>
      <c r="R2" s="2"/>
    </row>
    <row r="3" spans="1:19" ht="23" x14ac:dyDescent="0.45">
      <c r="A3" s="1" t="s">
        <v>434</v>
      </c>
      <c r="C3" s="2"/>
      <c r="D3" s="2"/>
      <c r="F3" s="4"/>
      <c r="G3" s="4"/>
      <c r="H3" s="2"/>
      <c r="I3" s="4"/>
      <c r="J3" s="4"/>
      <c r="K3" s="2"/>
      <c r="L3" s="2"/>
      <c r="M3" s="2"/>
      <c r="N3" s="2"/>
      <c r="O3" s="2"/>
      <c r="P3" s="2"/>
      <c r="Q3" s="2"/>
      <c r="R3" s="2"/>
    </row>
    <row r="4" spans="1:19" ht="6" customHeight="1" x14ac:dyDescent="0.35">
      <c r="A4" s="6"/>
      <c r="B4" s="6"/>
      <c r="C4" s="6"/>
      <c r="D4" s="6"/>
      <c r="E4" s="7"/>
      <c r="F4" s="8"/>
      <c r="G4" s="4"/>
      <c r="H4" s="2"/>
      <c r="I4" s="4"/>
      <c r="J4" s="4"/>
      <c r="K4" s="2"/>
      <c r="L4" s="2"/>
      <c r="M4" s="2"/>
      <c r="N4" s="2"/>
      <c r="O4" s="2"/>
      <c r="P4" s="2"/>
      <c r="Q4" s="2"/>
      <c r="R4" s="2"/>
    </row>
    <row r="5" spans="1:19" ht="6" customHeight="1" x14ac:dyDescent="0.35">
      <c r="A5" s="6"/>
      <c r="F5" s="4"/>
      <c r="G5" s="4"/>
      <c r="H5" s="2"/>
      <c r="I5" s="4"/>
      <c r="J5" s="4"/>
      <c r="K5" s="2"/>
      <c r="L5" s="2"/>
      <c r="M5" s="2"/>
      <c r="N5" s="2"/>
      <c r="O5" s="2"/>
      <c r="P5" s="2"/>
      <c r="Q5" s="2"/>
      <c r="R5" s="2"/>
    </row>
    <row r="6" spans="1:19" ht="34" customHeight="1" x14ac:dyDescent="0.35">
      <c r="A6" s="9"/>
      <c r="B6" s="9"/>
      <c r="C6" s="9"/>
      <c r="D6" s="9"/>
      <c r="E6" s="47" t="s">
        <v>435</v>
      </c>
      <c r="F6" s="10"/>
      <c r="G6" s="11"/>
      <c r="H6" s="9"/>
      <c r="I6" s="9"/>
      <c r="J6" s="12"/>
      <c r="K6" s="9"/>
      <c r="L6" s="9"/>
      <c r="M6" s="9"/>
      <c r="N6" s="13"/>
      <c r="O6" s="9"/>
      <c r="P6" s="9"/>
      <c r="Q6" s="14"/>
      <c r="R6" s="9"/>
      <c r="S6" s="15"/>
    </row>
    <row r="7" spans="1:19" ht="34" customHeight="1" x14ac:dyDescent="0.35">
      <c r="A7" s="16" t="s">
        <v>0</v>
      </c>
      <c r="B7" s="16" t="s">
        <v>1</v>
      </c>
      <c r="C7" s="16" t="s">
        <v>2</v>
      </c>
      <c r="D7" s="16" t="s">
        <v>3</v>
      </c>
      <c r="E7" s="17" t="s">
        <v>4</v>
      </c>
      <c r="F7" s="18" t="s">
        <v>5</v>
      </c>
      <c r="G7" s="19" t="s">
        <v>6</v>
      </c>
      <c r="H7" s="16" t="s">
        <v>7</v>
      </c>
      <c r="I7" s="16" t="s">
        <v>8</v>
      </c>
      <c r="J7" s="16" t="s">
        <v>9</v>
      </c>
      <c r="K7" s="16" t="s">
        <v>10</v>
      </c>
      <c r="L7" s="16" t="s">
        <v>11</v>
      </c>
      <c r="M7" s="16" t="s">
        <v>12</v>
      </c>
      <c r="N7" s="20" t="s">
        <v>13</v>
      </c>
      <c r="O7" s="16" t="s">
        <v>14</v>
      </c>
      <c r="P7" s="16" t="s">
        <v>15</v>
      </c>
      <c r="Q7" s="21" t="s">
        <v>16</v>
      </c>
      <c r="R7" s="16" t="s">
        <v>17</v>
      </c>
      <c r="S7" s="22" t="s">
        <v>18</v>
      </c>
    </row>
    <row r="8" spans="1:19" ht="15.5" x14ac:dyDescent="0.35">
      <c r="A8" s="23">
        <v>2</v>
      </c>
      <c r="B8" s="23">
        <v>1</v>
      </c>
      <c r="C8" s="23">
        <v>7</v>
      </c>
      <c r="D8" s="23" t="s">
        <v>19</v>
      </c>
      <c r="E8" s="24">
        <v>-3.730767331609401</v>
      </c>
      <c r="F8" s="25">
        <v>4447117.6606062353</v>
      </c>
      <c r="G8" s="26">
        <v>0.37795746311090567</v>
      </c>
      <c r="H8" s="6" t="s">
        <v>20</v>
      </c>
      <c r="I8" s="27" t="s">
        <v>21</v>
      </c>
      <c r="J8" s="23" t="s">
        <v>22</v>
      </c>
      <c r="K8" s="6" t="s">
        <v>23</v>
      </c>
      <c r="L8" s="27" t="s">
        <v>24</v>
      </c>
      <c r="M8" s="6" t="s">
        <v>25</v>
      </c>
      <c r="N8" s="28">
        <v>28.1</v>
      </c>
      <c r="O8" s="6" t="s">
        <v>26</v>
      </c>
      <c r="P8" s="29">
        <v>3</v>
      </c>
      <c r="Q8" s="30">
        <v>539.97388999999998</v>
      </c>
      <c r="R8" s="23">
        <v>1</v>
      </c>
      <c r="S8" s="31">
        <v>76.44</v>
      </c>
    </row>
    <row r="9" spans="1:19" ht="15.5" x14ac:dyDescent="0.35">
      <c r="A9" s="23">
        <v>5</v>
      </c>
      <c r="B9" s="23">
        <v>2</v>
      </c>
      <c r="C9" s="23">
        <v>1</v>
      </c>
      <c r="D9" s="23" t="s">
        <v>19</v>
      </c>
      <c r="E9" s="24">
        <v>-5.8987483850062477</v>
      </c>
      <c r="F9" s="25">
        <v>11161284.496819358</v>
      </c>
      <c r="G9" s="26">
        <v>0.85338834966987764</v>
      </c>
      <c r="H9" s="6" t="s">
        <v>27</v>
      </c>
      <c r="I9" s="27" t="s">
        <v>28</v>
      </c>
      <c r="J9" s="23" t="s">
        <v>29</v>
      </c>
      <c r="K9" s="6" t="s">
        <v>30</v>
      </c>
      <c r="L9" s="27" t="s">
        <v>31</v>
      </c>
      <c r="M9" s="6" t="s">
        <v>32</v>
      </c>
      <c r="N9" s="28">
        <v>82.5</v>
      </c>
      <c r="O9" s="6" t="s">
        <v>33</v>
      </c>
      <c r="P9" s="29">
        <v>2</v>
      </c>
      <c r="Q9" s="30">
        <v>498.73527000000001</v>
      </c>
      <c r="R9" s="23">
        <v>2</v>
      </c>
      <c r="S9" s="31">
        <v>32.32</v>
      </c>
    </row>
    <row r="10" spans="1:19" ht="15.5" x14ac:dyDescent="0.35">
      <c r="A10" s="23">
        <v>7</v>
      </c>
      <c r="B10" s="23">
        <v>2</v>
      </c>
      <c r="C10" s="23">
        <v>4</v>
      </c>
      <c r="D10" s="23" t="s">
        <v>19</v>
      </c>
      <c r="E10" s="24">
        <v>-6.3280936395538312</v>
      </c>
      <c r="F10" s="25">
        <v>14172897.514632702</v>
      </c>
      <c r="G10" s="26">
        <v>0.44046357877943748</v>
      </c>
      <c r="H10" s="6" t="s">
        <v>34</v>
      </c>
      <c r="I10" s="27" t="s">
        <v>35</v>
      </c>
      <c r="J10" s="23" t="s">
        <v>36</v>
      </c>
      <c r="K10" s="6" t="s">
        <v>37</v>
      </c>
      <c r="L10" s="27" t="s">
        <v>38</v>
      </c>
      <c r="M10" s="6" t="s">
        <v>39</v>
      </c>
      <c r="N10" s="28">
        <v>284.39999999999998</v>
      </c>
      <c r="O10" s="6" t="s">
        <v>40</v>
      </c>
      <c r="P10" s="29">
        <v>2</v>
      </c>
      <c r="Q10" s="30">
        <v>497.24104999999997</v>
      </c>
      <c r="R10" s="23">
        <v>2</v>
      </c>
      <c r="S10" s="31">
        <v>28.2</v>
      </c>
    </row>
    <row r="11" spans="1:19" ht="15.5" x14ac:dyDescent="0.35">
      <c r="A11" s="23">
        <v>9</v>
      </c>
      <c r="B11" s="23">
        <v>1</v>
      </c>
      <c r="C11" s="23">
        <v>8</v>
      </c>
      <c r="D11" s="23" t="s">
        <v>19</v>
      </c>
      <c r="E11" s="24">
        <v>-19.209540623329236</v>
      </c>
      <c r="F11" s="25">
        <v>85858330.635162696</v>
      </c>
      <c r="G11" s="26">
        <v>0.60388740922605433</v>
      </c>
      <c r="H11" s="6" t="s">
        <v>41</v>
      </c>
      <c r="I11" s="6" t="s">
        <v>42</v>
      </c>
      <c r="J11" s="23" t="s">
        <v>43</v>
      </c>
      <c r="K11" s="6" t="s">
        <v>44</v>
      </c>
      <c r="L11" s="27" t="s">
        <v>45</v>
      </c>
      <c r="M11" s="6" t="s">
        <v>46</v>
      </c>
      <c r="N11" s="28">
        <v>208.8</v>
      </c>
      <c r="O11" s="6" t="s">
        <v>47</v>
      </c>
      <c r="P11" s="29">
        <v>3</v>
      </c>
      <c r="Q11" s="30">
        <v>470.58474000000001</v>
      </c>
      <c r="R11" s="23">
        <v>2</v>
      </c>
      <c r="S11" s="31">
        <v>20.92</v>
      </c>
    </row>
    <row r="12" spans="1:19" ht="15.5" x14ac:dyDescent="0.35">
      <c r="A12" s="23">
        <v>16</v>
      </c>
      <c r="B12" s="23">
        <v>2</v>
      </c>
      <c r="C12" s="23">
        <v>21</v>
      </c>
      <c r="D12" s="23" t="s">
        <v>48</v>
      </c>
      <c r="E12" s="24">
        <v>-3.3022393783513753</v>
      </c>
      <c r="F12" s="25">
        <v>13061653.991761839</v>
      </c>
      <c r="G12" s="26">
        <v>0.44704107935103876</v>
      </c>
      <c r="H12" s="6" t="s">
        <v>49</v>
      </c>
      <c r="I12" s="6" t="s">
        <v>50</v>
      </c>
      <c r="J12" s="23" t="s">
        <v>51</v>
      </c>
      <c r="K12" s="6" t="s">
        <v>52</v>
      </c>
      <c r="L12" s="27" t="s">
        <v>53</v>
      </c>
      <c r="M12" s="6" t="s">
        <v>54</v>
      </c>
      <c r="N12" s="28">
        <v>94.8</v>
      </c>
      <c r="O12" s="6" t="s">
        <v>55</v>
      </c>
      <c r="P12" s="29">
        <v>2</v>
      </c>
      <c r="Q12" s="30">
        <v>713.87483999999995</v>
      </c>
      <c r="R12" s="23">
        <v>2</v>
      </c>
      <c r="S12" s="31">
        <v>65.95</v>
      </c>
    </row>
    <row r="13" spans="1:19" ht="15.5" x14ac:dyDescent="0.35">
      <c r="A13" s="23">
        <v>17</v>
      </c>
      <c r="B13" s="23">
        <v>2</v>
      </c>
      <c r="C13" s="23">
        <v>22</v>
      </c>
      <c r="D13" s="23" t="s">
        <v>48</v>
      </c>
      <c r="E13" s="24">
        <v>-34.08529331325812</v>
      </c>
      <c r="F13" s="25">
        <v>7075717.3757965872</v>
      </c>
      <c r="G13" s="26">
        <v>0.63608278133601115</v>
      </c>
      <c r="H13" s="6" t="s">
        <v>56</v>
      </c>
      <c r="I13" s="6" t="s">
        <v>57</v>
      </c>
      <c r="J13" s="23" t="s">
        <v>58</v>
      </c>
      <c r="K13" s="6" t="s">
        <v>59</v>
      </c>
      <c r="L13" s="27" t="s">
        <v>60</v>
      </c>
      <c r="M13" s="6" t="s">
        <v>61</v>
      </c>
      <c r="N13" s="28">
        <v>393.5</v>
      </c>
      <c r="O13" s="6" t="s">
        <v>62</v>
      </c>
      <c r="P13" s="29">
        <v>3</v>
      </c>
      <c r="Q13" s="30">
        <v>514.55981999999995</v>
      </c>
      <c r="R13" s="23">
        <v>2</v>
      </c>
      <c r="S13" s="31">
        <v>23.97</v>
      </c>
    </row>
    <row r="14" spans="1:19" ht="15.5" x14ac:dyDescent="0.35">
      <c r="A14" s="23">
        <v>18</v>
      </c>
      <c r="B14" s="23">
        <v>2</v>
      </c>
      <c r="C14" s="23">
        <v>23</v>
      </c>
      <c r="D14" s="23" t="s">
        <v>48</v>
      </c>
      <c r="E14" s="24">
        <v>-4.4951231096562632</v>
      </c>
      <c r="F14" s="25">
        <v>39232243.04274787</v>
      </c>
      <c r="G14" s="26">
        <v>0.67049299372890203</v>
      </c>
      <c r="H14" s="6" t="s">
        <v>63</v>
      </c>
      <c r="I14" s="6" t="s">
        <v>64</v>
      </c>
      <c r="J14" s="23" t="s">
        <v>65</v>
      </c>
      <c r="K14" s="6" t="s">
        <v>66</v>
      </c>
      <c r="L14" s="27" t="s">
        <v>67</v>
      </c>
      <c r="M14" s="6" t="s">
        <v>68</v>
      </c>
      <c r="N14" s="28">
        <v>144.5</v>
      </c>
      <c r="O14" s="6" t="s">
        <v>69</v>
      </c>
      <c r="P14" s="29">
        <v>2</v>
      </c>
      <c r="Q14" s="30">
        <v>634.78569000000005</v>
      </c>
      <c r="R14" s="23">
        <v>3</v>
      </c>
      <c r="S14" s="31">
        <v>47.87</v>
      </c>
    </row>
    <row r="15" spans="1:19" ht="15.5" x14ac:dyDescent="0.35">
      <c r="A15" s="23">
        <v>25</v>
      </c>
      <c r="B15" s="23">
        <v>2</v>
      </c>
      <c r="C15" s="23">
        <v>33</v>
      </c>
      <c r="D15" s="23" t="s">
        <v>70</v>
      </c>
      <c r="E15" s="24">
        <v>-12.175310946051512</v>
      </c>
      <c r="F15" s="25">
        <v>43222412.754790515</v>
      </c>
      <c r="G15" s="26">
        <v>0.76540683527601805</v>
      </c>
      <c r="H15" s="6" t="s">
        <v>71</v>
      </c>
      <c r="I15" s="27" t="s">
        <v>72</v>
      </c>
      <c r="J15" s="23" t="s">
        <v>73</v>
      </c>
      <c r="K15" s="6" t="s">
        <v>74</v>
      </c>
      <c r="L15" s="27" t="s">
        <v>75</v>
      </c>
      <c r="M15" s="6" t="s">
        <v>76</v>
      </c>
      <c r="N15" s="28">
        <v>75.3</v>
      </c>
      <c r="O15" s="6" t="s">
        <v>77</v>
      </c>
      <c r="P15" s="29">
        <v>3</v>
      </c>
      <c r="Q15" s="30">
        <v>634.97416999999996</v>
      </c>
      <c r="R15" s="23">
        <v>13</v>
      </c>
      <c r="S15" s="31">
        <v>59.2</v>
      </c>
    </row>
    <row r="16" spans="1:19" ht="15.5" x14ac:dyDescent="0.35">
      <c r="A16" s="23">
        <v>26</v>
      </c>
      <c r="B16" s="23">
        <v>1</v>
      </c>
      <c r="C16" s="23">
        <v>38</v>
      </c>
      <c r="D16" s="23" t="s">
        <v>70</v>
      </c>
      <c r="E16" s="24">
        <v>-29.926393576028882</v>
      </c>
      <c r="F16" s="25">
        <v>68496845.444194958</v>
      </c>
      <c r="G16" s="26">
        <v>0.76149081894369286</v>
      </c>
      <c r="H16" s="6" t="s">
        <v>78</v>
      </c>
      <c r="I16" s="6" t="s">
        <v>78</v>
      </c>
      <c r="J16" s="23" t="s">
        <v>79</v>
      </c>
      <c r="K16" s="6" t="s">
        <v>80</v>
      </c>
      <c r="L16" s="27" t="s">
        <v>81</v>
      </c>
      <c r="M16" s="6" t="s">
        <v>82</v>
      </c>
      <c r="N16" s="28">
        <v>107</v>
      </c>
      <c r="O16" s="6" t="s">
        <v>83</v>
      </c>
      <c r="P16" s="29">
        <v>3</v>
      </c>
      <c r="Q16" s="30">
        <v>391.84501</v>
      </c>
      <c r="R16" s="23">
        <v>5</v>
      </c>
      <c r="S16" s="31">
        <v>35.81</v>
      </c>
    </row>
    <row r="17" spans="1:19" ht="15.5" x14ac:dyDescent="0.35">
      <c r="A17" s="23">
        <v>38</v>
      </c>
      <c r="B17" s="23">
        <v>2</v>
      </c>
      <c r="C17" s="23">
        <v>46</v>
      </c>
      <c r="D17" s="23" t="s">
        <v>84</v>
      </c>
      <c r="E17" s="28">
        <v>-2.5812210012512047</v>
      </c>
      <c r="F17" s="32">
        <v>532338428.70691288</v>
      </c>
      <c r="G17" s="33">
        <v>0.36507999226495286</v>
      </c>
      <c r="H17" s="6" t="s">
        <v>85</v>
      </c>
      <c r="I17" s="27" t="s">
        <v>86</v>
      </c>
      <c r="J17" s="23" t="s">
        <v>87</v>
      </c>
      <c r="K17" s="6" t="s">
        <v>88</v>
      </c>
      <c r="L17" s="27" t="s">
        <v>89</v>
      </c>
      <c r="M17" s="6" t="s">
        <v>90</v>
      </c>
      <c r="N17" s="28">
        <v>84.6</v>
      </c>
      <c r="O17" s="6" t="s">
        <v>91</v>
      </c>
      <c r="P17" s="29">
        <v>4</v>
      </c>
      <c r="Q17" s="30">
        <v>441.49824000000001</v>
      </c>
      <c r="R17" s="23">
        <v>6</v>
      </c>
      <c r="S17" s="31">
        <v>49.03</v>
      </c>
    </row>
    <row r="18" spans="1:19" ht="15.5" x14ac:dyDescent="0.35">
      <c r="A18" s="23">
        <v>41</v>
      </c>
      <c r="B18" s="23">
        <v>2</v>
      </c>
      <c r="C18" s="23">
        <v>51</v>
      </c>
      <c r="D18" s="23" t="s">
        <v>92</v>
      </c>
      <c r="E18" s="24">
        <v>-5.7862052919628457</v>
      </c>
      <c r="F18" s="25">
        <v>31854668.180386297</v>
      </c>
      <c r="G18" s="26">
        <v>0.33676970523181493</v>
      </c>
      <c r="H18" s="6" t="s">
        <v>93</v>
      </c>
      <c r="I18" s="6" t="s">
        <v>94</v>
      </c>
      <c r="J18" s="23" t="s">
        <v>95</v>
      </c>
      <c r="K18" s="6" t="s">
        <v>96</v>
      </c>
      <c r="L18" s="27" t="s">
        <v>97</v>
      </c>
      <c r="M18" s="6" t="s">
        <v>98</v>
      </c>
      <c r="N18" s="28">
        <v>26.5</v>
      </c>
      <c r="O18" s="6" t="s">
        <v>99</v>
      </c>
      <c r="P18" s="29">
        <v>3</v>
      </c>
      <c r="Q18" s="30">
        <v>590.27472999999998</v>
      </c>
      <c r="R18" s="23">
        <v>8</v>
      </c>
      <c r="S18" s="31">
        <v>39.22</v>
      </c>
    </row>
    <row r="19" spans="1:19" ht="15.5" x14ac:dyDescent="0.35">
      <c r="A19" s="23">
        <v>42</v>
      </c>
      <c r="B19" s="23">
        <v>2</v>
      </c>
      <c r="C19" s="23">
        <v>53</v>
      </c>
      <c r="D19" s="23" t="s">
        <v>92</v>
      </c>
      <c r="E19" s="24">
        <v>-52.567333877892004</v>
      </c>
      <c r="F19" s="25">
        <v>39332412.365925044</v>
      </c>
      <c r="G19" s="26">
        <v>0.34905060361055107</v>
      </c>
      <c r="H19" s="6" t="s">
        <v>100</v>
      </c>
      <c r="I19" s="6" t="s">
        <v>100</v>
      </c>
      <c r="J19" s="23" t="s">
        <v>101</v>
      </c>
      <c r="K19" s="6" t="s">
        <v>102</v>
      </c>
      <c r="L19" s="27" t="s">
        <v>103</v>
      </c>
      <c r="M19" s="6" t="s">
        <v>104</v>
      </c>
      <c r="N19" s="28">
        <v>79.099999999999994</v>
      </c>
      <c r="O19" s="6" t="s">
        <v>105</v>
      </c>
      <c r="P19" s="29">
        <v>2</v>
      </c>
      <c r="Q19" s="30">
        <v>696.31787999999995</v>
      </c>
      <c r="R19" s="23">
        <v>8</v>
      </c>
      <c r="S19" s="31">
        <v>39.659999999999997</v>
      </c>
    </row>
    <row r="20" spans="1:19" ht="15.5" x14ac:dyDescent="0.35">
      <c r="A20" s="23">
        <v>45</v>
      </c>
      <c r="B20" s="23">
        <v>1</v>
      </c>
      <c r="C20" s="23">
        <v>70</v>
      </c>
      <c r="D20" s="23" t="s">
        <v>106</v>
      </c>
      <c r="E20" s="24">
        <v>-3.8401169335758949</v>
      </c>
      <c r="F20" s="25">
        <v>19556911.895223424</v>
      </c>
      <c r="G20" s="26">
        <v>0.8888305929931678</v>
      </c>
      <c r="H20" s="6" t="s">
        <v>107</v>
      </c>
      <c r="I20" s="6" t="s">
        <v>108</v>
      </c>
      <c r="J20" s="23" t="s">
        <v>109</v>
      </c>
      <c r="K20" s="6" t="s">
        <v>110</v>
      </c>
      <c r="L20" s="27" t="s">
        <v>111</v>
      </c>
      <c r="M20" s="6" t="s">
        <v>112</v>
      </c>
      <c r="N20" s="28">
        <v>50.1</v>
      </c>
      <c r="O20" s="6" t="s">
        <v>113</v>
      </c>
      <c r="P20" s="29">
        <v>3</v>
      </c>
      <c r="Q20" s="30">
        <v>774.75699999999995</v>
      </c>
      <c r="R20" s="23">
        <v>4</v>
      </c>
      <c r="S20" s="31">
        <v>68.34</v>
      </c>
    </row>
    <row r="21" spans="1:19" ht="15.5" x14ac:dyDescent="0.35">
      <c r="A21" s="23">
        <v>49</v>
      </c>
      <c r="B21" s="23">
        <v>1</v>
      </c>
      <c r="C21" s="23">
        <v>87</v>
      </c>
      <c r="D21" s="23" t="s">
        <v>114</v>
      </c>
      <c r="E21" s="28">
        <v>-3.6507929497507114</v>
      </c>
      <c r="F21" s="32">
        <v>125304635.81475532</v>
      </c>
      <c r="G21" s="33">
        <v>0.91640916335953682</v>
      </c>
      <c r="H21" s="6" t="s">
        <v>117</v>
      </c>
      <c r="I21" s="6" t="s">
        <v>118</v>
      </c>
      <c r="J21" s="34" t="s">
        <v>119</v>
      </c>
      <c r="K21" s="6" t="s">
        <v>115</v>
      </c>
      <c r="L21" s="27" t="s">
        <v>120</v>
      </c>
      <c r="M21" s="6" t="s">
        <v>116</v>
      </c>
      <c r="N21" s="28">
        <v>14</v>
      </c>
      <c r="O21" s="6" t="s">
        <v>121</v>
      </c>
      <c r="P21" s="29">
        <v>3</v>
      </c>
      <c r="Q21" s="30">
        <v>725.10708</v>
      </c>
      <c r="R21" s="23">
        <v>5</v>
      </c>
      <c r="S21" s="31">
        <v>87.26</v>
      </c>
    </row>
    <row r="22" spans="1:19" ht="15.5" x14ac:dyDescent="0.35">
      <c r="A22" s="23">
        <v>57</v>
      </c>
      <c r="B22" s="23">
        <v>1</v>
      </c>
      <c r="C22" s="23">
        <v>80</v>
      </c>
      <c r="D22" s="23" t="s">
        <v>114</v>
      </c>
      <c r="E22" s="24">
        <v>-2.8176360735724106</v>
      </c>
      <c r="F22" s="25">
        <v>7607128.9715219634</v>
      </c>
      <c r="G22" s="26">
        <v>0.27903301962965088</v>
      </c>
      <c r="H22" s="6" t="s">
        <v>124</v>
      </c>
      <c r="I22" s="6" t="s">
        <v>125</v>
      </c>
      <c r="J22" s="34" t="s">
        <v>126</v>
      </c>
      <c r="K22" s="6" t="s">
        <v>122</v>
      </c>
      <c r="L22" s="27" t="s">
        <v>127</v>
      </c>
      <c r="M22" s="6" t="s">
        <v>123</v>
      </c>
      <c r="N22" s="28">
        <v>13.9</v>
      </c>
      <c r="O22" s="6" t="s">
        <v>128</v>
      </c>
      <c r="P22" s="29">
        <v>3</v>
      </c>
      <c r="Q22" s="30">
        <v>838.51076999999998</v>
      </c>
      <c r="R22" s="23">
        <v>2</v>
      </c>
      <c r="S22" s="31">
        <v>95.07</v>
      </c>
    </row>
    <row r="23" spans="1:19" ht="15.5" x14ac:dyDescent="0.35">
      <c r="A23" s="23">
        <v>60</v>
      </c>
      <c r="B23" s="23">
        <v>2</v>
      </c>
      <c r="C23" s="23">
        <v>78</v>
      </c>
      <c r="D23" s="23" t="s">
        <v>114</v>
      </c>
      <c r="E23" s="24">
        <v>-2.8582009451870349</v>
      </c>
      <c r="F23" s="25">
        <v>11599739.586845433</v>
      </c>
      <c r="G23" s="26">
        <v>0.76386688272376524</v>
      </c>
      <c r="H23" s="6" t="s">
        <v>129</v>
      </c>
      <c r="I23" s="6" t="s">
        <v>130</v>
      </c>
      <c r="J23" s="23" t="s">
        <v>131</v>
      </c>
      <c r="K23" s="6" t="s">
        <v>132</v>
      </c>
      <c r="L23" s="27" t="s">
        <v>133</v>
      </c>
      <c r="M23" s="6" t="s">
        <v>134</v>
      </c>
      <c r="N23" s="28">
        <v>61.2</v>
      </c>
      <c r="O23" s="6" t="s">
        <v>135</v>
      </c>
      <c r="P23" s="29">
        <v>3</v>
      </c>
      <c r="Q23" s="30">
        <v>442.90150999999997</v>
      </c>
      <c r="R23" s="23">
        <v>1</v>
      </c>
      <c r="S23" s="31">
        <v>39.68</v>
      </c>
    </row>
    <row r="24" spans="1:19" ht="15.5" x14ac:dyDescent="0.35">
      <c r="A24" s="23">
        <v>62</v>
      </c>
      <c r="B24" s="23">
        <v>2</v>
      </c>
      <c r="C24" s="23">
        <v>80</v>
      </c>
      <c r="D24" s="23" t="s">
        <v>114</v>
      </c>
      <c r="E24" s="24">
        <v>-6.7485408402559948</v>
      </c>
      <c r="F24" s="25">
        <v>162263679.90294111</v>
      </c>
      <c r="G24" s="26">
        <v>0.44355966991879164</v>
      </c>
      <c r="H24" s="6" t="s">
        <v>136</v>
      </c>
      <c r="I24" s="6" t="s">
        <v>137</v>
      </c>
      <c r="J24" s="23" t="s">
        <v>138</v>
      </c>
      <c r="K24" s="6" t="s">
        <v>139</v>
      </c>
      <c r="L24" s="27" t="s">
        <v>140</v>
      </c>
      <c r="M24" s="6" t="s">
        <v>141</v>
      </c>
      <c r="N24" s="28">
        <v>172.7</v>
      </c>
      <c r="O24" s="6" t="s">
        <v>142</v>
      </c>
      <c r="P24" s="29">
        <v>3</v>
      </c>
      <c r="Q24" s="30">
        <v>688.00775999999996</v>
      </c>
      <c r="R24" s="23">
        <v>22</v>
      </c>
      <c r="S24" s="31">
        <v>51.87</v>
      </c>
    </row>
    <row r="25" spans="1:19" ht="15.5" x14ac:dyDescent="0.35">
      <c r="A25" s="23">
        <v>70</v>
      </c>
      <c r="B25" s="23">
        <v>1</v>
      </c>
      <c r="C25" s="23">
        <v>125</v>
      </c>
      <c r="D25" s="23" t="s">
        <v>143</v>
      </c>
      <c r="E25" s="24">
        <v>-3.0441173055074122</v>
      </c>
      <c r="F25" s="25">
        <v>1075920668.8140531</v>
      </c>
      <c r="G25" s="26">
        <v>0.83957419241225129</v>
      </c>
      <c r="H25" s="6" t="s">
        <v>144</v>
      </c>
      <c r="I25" s="6" t="s">
        <v>144</v>
      </c>
      <c r="J25" s="23" t="s">
        <v>145</v>
      </c>
      <c r="K25" s="6" t="s">
        <v>146</v>
      </c>
      <c r="L25" s="27" t="s">
        <v>147</v>
      </c>
      <c r="M25" s="6" t="s">
        <v>148</v>
      </c>
      <c r="N25" s="28">
        <v>64.7</v>
      </c>
      <c r="O25" s="6" t="s">
        <v>149</v>
      </c>
      <c r="P25" s="29">
        <v>6</v>
      </c>
      <c r="Q25" s="30">
        <v>479.58021000000002</v>
      </c>
      <c r="R25" s="23">
        <v>1</v>
      </c>
      <c r="S25" s="31">
        <v>42.39</v>
      </c>
    </row>
    <row r="26" spans="1:19" ht="15.5" x14ac:dyDescent="0.35">
      <c r="A26" s="23">
        <v>96</v>
      </c>
      <c r="B26" s="23">
        <v>1</v>
      </c>
      <c r="C26" s="23">
        <v>187</v>
      </c>
      <c r="D26" s="23" t="s">
        <v>150</v>
      </c>
      <c r="E26" s="24">
        <v>-4.9148701214989785</v>
      </c>
      <c r="F26" s="25">
        <v>8749435.574061349</v>
      </c>
      <c r="G26" s="26">
        <v>0.50508158157725047</v>
      </c>
      <c r="H26" s="6" t="s">
        <v>151</v>
      </c>
      <c r="I26" s="6" t="s">
        <v>152</v>
      </c>
      <c r="J26" s="23" t="s">
        <v>153</v>
      </c>
      <c r="K26" s="6" t="s">
        <v>154</v>
      </c>
      <c r="L26" s="27" t="s">
        <v>155</v>
      </c>
      <c r="M26" s="6" t="s">
        <v>156</v>
      </c>
      <c r="N26" s="28">
        <v>50.2</v>
      </c>
      <c r="O26" s="6" t="s">
        <v>157</v>
      </c>
      <c r="P26" s="29">
        <v>2</v>
      </c>
      <c r="Q26" s="30">
        <v>894.96928000000003</v>
      </c>
      <c r="R26" s="23">
        <v>1</v>
      </c>
      <c r="S26" s="31">
        <v>87.27</v>
      </c>
    </row>
    <row r="27" spans="1:19" ht="15.5" x14ac:dyDescent="0.35">
      <c r="A27" s="23">
        <v>99</v>
      </c>
      <c r="B27" s="23">
        <v>1</v>
      </c>
      <c r="C27" s="23">
        <v>190</v>
      </c>
      <c r="D27" s="23" t="s">
        <v>158</v>
      </c>
      <c r="E27" s="24">
        <v>-5.6231805553352157</v>
      </c>
      <c r="F27" s="25">
        <v>47409130.153991699</v>
      </c>
      <c r="G27" s="26">
        <v>0.19735495698369224</v>
      </c>
      <c r="H27" s="6" t="s">
        <v>159</v>
      </c>
      <c r="I27" s="6" t="s">
        <v>160</v>
      </c>
      <c r="J27" s="23">
        <v>1865</v>
      </c>
      <c r="K27" s="6" t="s">
        <v>161</v>
      </c>
      <c r="L27" s="27" t="s">
        <v>162</v>
      </c>
      <c r="M27" s="6" t="s">
        <v>163</v>
      </c>
      <c r="N27" s="28">
        <v>532.1</v>
      </c>
      <c r="O27" s="6" t="s">
        <v>164</v>
      </c>
      <c r="P27" s="29">
        <v>2</v>
      </c>
      <c r="Q27" s="30">
        <v>711.83806000000004</v>
      </c>
      <c r="R27" s="23">
        <v>2</v>
      </c>
      <c r="S27" s="31">
        <v>78.05</v>
      </c>
    </row>
    <row r="28" spans="1:19" ht="15.5" x14ac:dyDescent="0.35">
      <c r="A28" s="23">
        <v>105</v>
      </c>
      <c r="B28" s="23">
        <v>1</v>
      </c>
      <c r="C28" s="23">
        <v>193</v>
      </c>
      <c r="D28" s="23" t="s">
        <v>165</v>
      </c>
      <c r="E28" s="28">
        <v>-3.8553152606658125</v>
      </c>
      <c r="F28" s="32">
        <v>88528492.443487853</v>
      </c>
      <c r="G28" s="33">
        <v>0.40375446636851847</v>
      </c>
      <c r="H28" s="6" t="s">
        <v>166</v>
      </c>
      <c r="I28" s="6" t="s">
        <v>166</v>
      </c>
      <c r="J28" s="23">
        <v>604</v>
      </c>
      <c r="K28" s="6" t="s">
        <v>167</v>
      </c>
      <c r="L28" s="27" t="s">
        <v>168</v>
      </c>
      <c r="M28" s="6" t="s">
        <v>169</v>
      </c>
      <c r="N28" s="28">
        <v>71.900000000000006</v>
      </c>
      <c r="O28" s="6" t="s">
        <v>170</v>
      </c>
      <c r="P28" s="29">
        <v>2</v>
      </c>
      <c r="Q28" s="30">
        <v>422.23217</v>
      </c>
      <c r="R28" s="23">
        <v>1</v>
      </c>
      <c r="S28" s="31">
        <v>39.14</v>
      </c>
    </row>
    <row r="29" spans="1:19" ht="15.5" x14ac:dyDescent="0.35">
      <c r="A29" s="23">
        <v>106</v>
      </c>
      <c r="B29" s="23">
        <v>1</v>
      </c>
      <c r="C29" s="23">
        <v>194</v>
      </c>
      <c r="D29" s="23" t="s">
        <v>165</v>
      </c>
      <c r="E29" s="24">
        <v>-5.2622203873929241</v>
      </c>
      <c r="F29" s="25">
        <v>45727502.959832445</v>
      </c>
      <c r="G29" s="26">
        <v>0.82587555243202138</v>
      </c>
      <c r="H29" s="6" t="s">
        <v>171</v>
      </c>
      <c r="I29" s="6" t="s">
        <v>171</v>
      </c>
      <c r="J29" s="23" t="s">
        <v>172</v>
      </c>
      <c r="K29" s="6" t="s">
        <v>173</v>
      </c>
      <c r="L29" s="27" t="s">
        <v>174</v>
      </c>
      <c r="M29" s="6" t="s">
        <v>175</v>
      </c>
      <c r="N29" s="28">
        <v>24.3</v>
      </c>
      <c r="O29" s="6" t="s">
        <v>176</v>
      </c>
      <c r="P29" s="29">
        <v>3</v>
      </c>
      <c r="Q29" s="30">
        <v>479.60273000000001</v>
      </c>
      <c r="R29" s="23">
        <v>1</v>
      </c>
      <c r="S29" s="31">
        <v>89.72</v>
      </c>
    </row>
    <row r="30" spans="1:19" ht="15.5" x14ac:dyDescent="0.35">
      <c r="A30" s="23">
        <v>115</v>
      </c>
      <c r="B30" s="23">
        <v>2</v>
      </c>
      <c r="C30" s="23">
        <v>163</v>
      </c>
      <c r="D30" s="23" t="s">
        <v>177</v>
      </c>
      <c r="E30" s="24">
        <v>-9.3502624883277008</v>
      </c>
      <c r="F30" s="25">
        <v>121993944.15120238</v>
      </c>
      <c r="G30" s="26">
        <v>0.5578722265538808</v>
      </c>
      <c r="H30" s="6" t="s">
        <v>178</v>
      </c>
      <c r="I30" s="27" t="s">
        <v>179</v>
      </c>
      <c r="J30" s="23" t="s">
        <v>180</v>
      </c>
      <c r="K30" s="6" t="s">
        <v>181</v>
      </c>
      <c r="L30" s="27" t="s">
        <v>182</v>
      </c>
      <c r="M30" s="6" t="s">
        <v>183</v>
      </c>
      <c r="N30" s="28">
        <v>88.5</v>
      </c>
      <c r="O30" s="6" t="s">
        <v>184</v>
      </c>
      <c r="P30" s="29">
        <v>2</v>
      </c>
      <c r="Q30" s="30">
        <v>485.74563999999998</v>
      </c>
      <c r="R30" s="23">
        <v>4</v>
      </c>
      <c r="S30" s="31">
        <v>34.54</v>
      </c>
    </row>
    <row r="31" spans="1:19" ht="15.5" x14ac:dyDescent="0.35">
      <c r="A31" s="23">
        <v>118</v>
      </c>
      <c r="B31" s="23">
        <v>2</v>
      </c>
      <c r="C31" s="23">
        <v>181</v>
      </c>
      <c r="D31" s="23" t="s">
        <v>177</v>
      </c>
      <c r="E31" s="24">
        <v>-3.8712651601957933</v>
      </c>
      <c r="F31" s="25">
        <v>7670304.8301613089</v>
      </c>
      <c r="G31" s="26">
        <v>0.38803637217575188</v>
      </c>
      <c r="H31" s="27" t="s">
        <v>185</v>
      </c>
      <c r="I31" s="27" t="s">
        <v>186</v>
      </c>
      <c r="J31" s="23" t="s">
        <v>187</v>
      </c>
      <c r="K31" s="6" t="s">
        <v>188</v>
      </c>
      <c r="L31" s="27" t="s">
        <v>189</v>
      </c>
      <c r="M31" s="6" t="s">
        <v>190</v>
      </c>
      <c r="N31" s="28">
        <v>122.5</v>
      </c>
      <c r="O31" s="6" t="s">
        <v>191</v>
      </c>
      <c r="P31" s="29">
        <v>4</v>
      </c>
      <c r="Q31" s="30">
        <v>642.80251999999996</v>
      </c>
      <c r="R31" s="23">
        <v>3</v>
      </c>
      <c r="S31" s="31">
        <v>48.09</v>
      </c>
    </row>
    <row r="32" spans="1:19" ht="15.5" x14ac:dyDescent="0.35">
      <c r="A32" s="23">
        <v>121</v>
      </c>
      <c r="B32" s="23">
        <v>1</v>
      </c>
      <c r="C32" s="23">
        <v>206</v>
      </c>
      <c r="D32" s="23" t="s">
        <v>177</v>
      </c>
      <c r="E32" s="24">
        <v>-72.880773949003768</v>
      </c>
      <c r="F32" s="25">
        <v>496811008.79864681</v>
      </c>
      <c r="G32" s="26">
        <v>0.46316964135590127</v>
      </c>
      <c r="H32" s="6" t="s">
        <v>192</v>
      </c>
      <c r="I32" s="6" t="s">
        <v>193</v>
      </c>
      <c r="J32" s="23" t="s">
        <v>194</v>
      </c>
      <c r="K32" s="6" t="s">
        <v>195</v>
      </c>
      <c r="L32" s="27" t="s">
        <v>196</v>
      </c>
      <c r="M32" s="6" t="s">
        <v>197</v>
      </c>
      <c r="N32" s="28">
        <v>116.8</v>
      </c>
      <c r="O32" s="6" t="s">
        <v>198</v>
      </c>
      <c r="P32" s="29">
        <v>3</v>
      </c>
      <c r="Q32" s="30">
        <v>702.00798999999995</v>
      </c>
      <c r="R32" s="23">
        <v>10</v>
      </c>
      <c r="S32" s="31">
        <v>62.72</v>
      </c>
    </row>
    <row r="33" spans="1:19" ht="15.5" x14ac:dyDescent="0.35">
      <c r="A33" s="23">
        <v>130</v>
      </c>
      <c r="B33" s="23">
        <v>1</v>
      </c>
      <c r="C33" s="23">
        <v>245</v>
      </c>
      <c r="D33" s="23" t="s">
        <v>199</v>
      </c>
      <c r="E33" s="24">
        <v>-4.0524573517560993</v>
      </c>
      <c r="F33" s="25">
        <v>7917217.2727576643</v>
      </c>
      <c r="G33" s="26">
        <v>0.87287236124774537</v>
      </c>
      <c r="H33" s="6" t="s">
        <v>200</v>
      </c>
      <c r="I33" s="6" t="s">
        <v>201</v>
      </c>
      <c r="J33" s="23">
        <v>160</v>
      </c>
      <c r="K33" s="6" t="s">
        <v>202</v>
      </c>
      <c r="L33" s="27" t="s">
        <v>203</v>
      </c>
      <c r="M33" s="6" t="s">
        <v>204</v>
      </c>
      <c r="N33" s="28">
        <v>50.8</v>
      </c>
      <c r="O33" s="6" t="s">
        <v>205</v>
      </c>
      <c r="P33" s="29">
        <v>2</v>
      </c>
      <c r="Q33" s="30">
        <v>520.23818000000006</v>
      </c>
      <c r="R33" s="23">
        <v>1</v>
      </c>
      <c r="S33" s="31">
        <v>22.13</v>
      </c>
    </row>
    <row r="34" spans="1:19" ht="15.5" x14ac:dyDescent="0.35">
      <c r="A34" s="23">
        <v>139</v>
      </c>
      <c r="B34" s="23">
        <v>1</v>
      </c>
      <c r="C34" s="23">
        <v>251</v>
      </c>
      <c r="D34" s="23" t="s">
        <v>199</v>
      </c>
      <c r="E34" s="24">
        <v>-2.5467753658872492</v>
      </c>
      <c r="F34" s="25">
        <v>145698877.62514734</v>
      </c>
      <c r="G34" s="26">
        <v>0.42291624606675776</v>
      </c>
      <c r="H34" s="6" t="s">
        <v>206</v>
      </c>
      <c r="I34" s="6" t="s">
        <v>207</v>
      </c>
      <c r="J34" s="23" t="s">
        <v>208</v>
      </c>
      <c r="K34" s="6" t="s">
        <v>209</v>
      </c>
      <c r="L34" s="27" t="s">
        <v>210</v>
      </c>
      <c r="M34" s="6" t="s">
        <v>211</v>
      </c>
      <c r="N34" s="28">
        <v>61.1</v>
      </c>
      <c r="O34" s="6" t="s">
        <v>212</v>
      </c>
      <c r="P34" s="29">
        <v>2</v>
      </c>
      <c r="Q34" s="30">
        <v>745.87464999999997</v>
      </c>
      <c r="R34" s="23">
        <v>10</v>
      </c>
      <c r="S34" s="31">
        <v>65.599999999999994</v>
      </c>
    </row>
    <row r="35" spans="1:19" ht="15.5" x14ac:dyDescent="0.35">
      <c r="A35" s="23">
        <v>144</v>
      </c>
      <c r="B35" s="23">
        <v>1</v>
      </c>
      <c r="C35" s="23">
        <v>257</v>
      </c>
      <c r="D35" s="23" t="s">
        <v>199</v>
      </c>
      <c r="E35" s="24">
        <v>-7.2798239458610903</v>
      </c>
      <c r="F35" s="25">
        <v>68752307.437014237</v>
      </c>
      <c r="G35" s="26">
        <v>0.36799903278137081</v>
      </c>
      <c r="H35" s="6" t="s">
        <v>213</v>
      </c>
      <c r="I35" s="6" t="s">
        <v>213</v>
      </c>
      <c r="J35" s="23">
        <v>493</v>
      </c>
      <c r="K35" s="6" t="s">
        <v>214</v>
      </c>
      <c r="L35" s="27" t="s">
        <v>215</v>
      </c>
      <c r="M35" s="6" t="s">
        <v>216</v>
      </c>
      <c r="N35" s="28">
        <v>93.3</v>
      </c>
      <c r="O35" s="6" t="s">
        <v>217</v>
      </c>
      <c r="P35" s="29">
        <v>2</v>
      </c>
      <c r="Q35" s="30">
        <v>528.78097000000002</v>
      </c>
      <c r="R35" s="23">
        <v>1</v>
      </c>
      <c r="S35" s="31">
        <v>88.93</v>
      </c>
    </row>
    <row r="36" spans="1:19" ht="15.5" x14ac:dyDescent="0.35">
      <c r="A36" s="23">
        <v>155</v>
      </c>
      <c r="B36" s="23">
        <v>2</v>
      </c>
      <c r="C36" s="23">
        <v>233</v>
      </c>
      <c r="D36" s="23" t="s">
        <v>218</v>
      </c>
      <c r="E36" s="24">
        <v>-2.4795955496609996</v>
      </c>
      <c r="F36" s="25">
        <v>13063123.200875558</v>
      </c>
      <c r="G36" s="26">
        <v>0.53932194244479059</v>
      </c>
      <c r="H36" s="6" t="s">
        <v>219</v>
      </c>
      <c r="I36" s="6" t="s">
        <v>219</v>
      </c>
      <c r="J36" s="23">
        <v>610</v>
      </c>
      <c r="K36" s="6" t="s">
        <v>220</v>
      </c>
      <c r="L36" s="27" t="s">
        <v>221</v>
      </c>
      <c r="M36" s="6" t="s">
        <v>222</v>
      </c>
      <c r="N36" s="28">
        <v>100.1</v>
      </c>
      <c r="O36" s="6" t="s">
        <v>223</v>
      </c>
      <c r="P36" s="29">
        <v>3</v>
      </c>
      <c r="Q36" s="30">
        <v>652.96668999999997</v>
      </c>
      <c r="R36" s="23">
        <v>1</v>
      </c>
      <c r="S36" s="31">
        <v>40.700000000000003</v>
      </c>
    </row>
    <row r="37" spans="1:19" ht="15.5" x14ac:dyDescent="0.35">
      <c r="A37" s="23">
        <v>158</v>
      </c>
      <c r="B37" s="23">
        <v>1</v>
      </c>
      <c r="C37" s="23">
        <v>286</v>
      </c>
      <c r="D37" s="23" t="s">
        <v>224</v>
      </c>
      <c r="E37" s="24">
        <v>-15.460215399590011</v>
      </c>
      <c r="F37" s="25">
        <v>182769459.59137857</v>
      </c>
      <c r="G37" s="26">
        <v>0.83371217587472168</v>
      </c>
      <c r="H37" s="6" t="s">
        <v>225</v>
      </c>
      <c r="I37" s="27" t="s">
        <v>226</v>
      </c>
      <c r="J37" s="23" t="s">
        <v>227</v>
      </c>
      <c r="K37" s="6" t="s">
        <v>228</v>
      </c>
      <c r="L37" s="27" t="s">
        <v>229</v>
      </c>
      <c r="M37" s="6" t="s">
        <v>230</v>
      </c>
      <c r="N37" s="28">
        <v>26.8</v>
      </c>
      <c r="O37" s="6" t="s">
        <v>231</v>
      </c>
      <c r="P37" s="29">
        <v>2</v>
      </c>
      <c r="Q37" s="30">
        <v>625.81385999999998</v>
      </c>
      <c r="R37" s="23">
        <v>27</v>
      </c>
      <c r="S37" s="31">
        <v>86.55</v>
      </c>
    </row>
    <row r="38" spans="1:19" ht="15.5" x14ac:dyDescent="0.35">
      <c r="A38" s="23">
        <v>163</v>
      </c>
      <c r="B38" s="23">
        <v>2</v>
      </c>
      <c r="C38" s="23">
        <v>238</v>
      </c>
      <c r="D38" s="23" t="s">
        <v>232</v>
      </c>
      <c r="E38" s="24">
        <v>-44.591366077140727</v>
      </c>
      <c r="F38" s="25">
        <v>9079672.9981960468</v>
      </c>
      <c r="G38" s="26">
        <v>0.2549546800427403</v>
      </c>
      <c r="H38" s="6" t="s">
        <v>233</v>
      </c>
      <c r="I38" s="27" t="s">
        <v>234</v>
      </c>
      <c r="J38" s="23" t="s">
        <v>235</v>
      </c>
      <c r="K38" s="6" t="s">
        <v>236</v>
      </c>
      <c r="L38" s="27" t="s">
        <v>237</v>
      </c>
      <c r="M38" s="6" t="s">
        <v>238</v>
      </c>
      <c r="N38" s="28">
        <v>91.1</v>
      </c>
      <c r="O38" s="6" t="s">
        <v>239</v>
      </c>
      <c r="P38" s="29">
        <v>2</v>
      </c>
      <c r="Q38" s="30">
        <v>474.22507000000002</v>
      </c>
      <c r="R38" s="23">
        <v>2</v>
      </c>
      <c r="S38" s="31">
        <v>25.69</v>
      </c>
    </row>
    <row r="39" spans="1:19" ht="15.5" x14ac:dyDescent="0.35">
      <c r="A39" s="23">
        <v>164</v>
      </c>
      <c r="B39" s="23">
        <v>1</v>
      </c>
      <c r="C39" s="23">
        <v>289</v>
      </c>
      <c r="D39" s="23" t="s">
        <v>232</v>
      </c>
      <c r="E39" s="24">
        <v>-5.7929058814075844</v>
      </c>
      <c r="F39" s="25">
        <v>8988425.7099447176</v>
      </c>
      <c r="G39" s="26">
        <v>0.71354567865171026</v>
      </c>
      <c r="H39" s="6" t="s">
        <v>240</v>
      </c>
      <c r="I39" s="27" t="s">
        <v>241</v>
      </c>
      <c r="J39" s="23" t="s">
        <v>242</v>
      </c>
      <c r="K39" s="6" t="s">
        <v>243</v>
      </c>
      <c r="L39" s="27" t="s">
        <v>244</v>
      </c>
      <c r="M39" s="6" t="s">
        <v>245</v>
      </c>
      <c r="N39" s="28">
        <v>95.5</v>
      </c>
      <c r="O39" s="6" t="s">
        <v>246</v>
      </c>
      <c r="P39" s="29">
        <v>3</v>
      </c>
      <c r="Q39" s="30">
        <v>468.23554999999999</v>
      </c>
      <c r="R39" s="23">
        <v>1</v>
      </c>
      <c r="S39" s="31">
        <v>33.729999999999997</v>
      </c>
    </row>
    <row r="40" spans="1:19" ht="15.5" x14ac:dyDescent="0.35">
      <c r="A40" s="23">
        <v>166</v>
      </c>
      <c r="B40" s="23">
        <v>2</v>
      </c>
      <c r="C40" s="23">
        <v>241</v>
      </c>
      <c r="D40" s="23" t="s">
        <v>232</v>
      </c>
      <c r="E40" s="24">
        <v>-6.3325356051206123</v>
      </c>
      <c r="F40" s="25">
        <v>53341072.156016722</v>
      </c>
      <c r="G40" s="26">
        <v>0.67829737200188978</v>
      </c>
      <c r="H40" s="6" t="s">
        <v>247</v>
      </c>
      <c r="I40" s="6" t="s">
        <v>248</v>
      </c>
      <c r="J40" s="23" t="s">
        <v>249</v>
      </c>
      <c r="K40" s="6" t="s">
        <v>250</v>
      </c>
      <c r="L40" s="27" t="s">
        <v>251</v>
      </c>
      <c r="M40" s="6" t="s">
        <v>252</v>
      </c>
      <c r="N40" s="28">
        <v>135.30000000000001</v>
      </c>
      <c r="O40" s="6" t="s">
        <v>253</v>
      </c>
      <c r="P40" s="29">
        <v>2</v>
      </c>
      <c r="Q40" s="30">
        <v>761.39340000000004</v>
      </c>
      <c r="R40" s="23">
        <v>10</v>
      </c>
      <c r="S40" s="31">
        <v>57.89</v>
      </c>
    </row>
    <row r="41" spans="1:19" ht="15.5" x14ac:dyDescent="0.35">
      <c r="A41" s="23">
        <v>168</v>
      </c>
      <c r="B41" s="23">
        <v>2</v>
      </c>
      <c r="C41" s="23">
        <v>261</v>
      </c>
      <c r="D41" s="23" t="s">
        <v>232</v>
      </c>
      <c r="E41" s="24">
        <v>-11.925398701436313</v>
      </c>
      <c r="F41" s="25">
        <v>78568469.799818248</v>
      </c>
      <c r="G41" s="26">
        <v>0.80125666765754588</v>
      </c>
      <c r="H41" s="6" t="s">
        <v>254</v>
      </c>
      <c r="I41" s="6" t="s">
        <v>255</v>
      </c>
      <c r="J41" s="23" t="s">
        <v>256</v>
      </c>
      <c r="K41" s="6" t="s">
        <v>257</v>
      </c>
      <c r="L41" s="27" t="s">
        <v>258</v>
      </c>
      <c r="M41" s="6" t="s">
        <v>259</v>
      </c>
      <c r="N41" s="28">
        <v>107.9</v>
      </c>
      <c r="O41" s="6" t="s">
        <v>260</v>
      </c>
      <c r="P41" s="29">
        <v>3</v>
      </c>
      <c r="Q41" s="30">
        <v>759.99758999999995</v>
      </c>
      <c r="R41" s="23">
        <v>79</v>
      </c>
      <c r="S41" s="31">
        <v>56.86</v>
      </c>
    </row>
    <row r="42" spans="1:19" ht="15.5" x14ac:dyDescent="0.35">
      <c r="A42" s="23">
        <v>171</v>
      </c>
      <c r="B42" s="23">
        <v>2</v>
      </c>
      <c r="C42" s="23">
        <v>272</v>
      </c>
      <c r="D42" s="23" t="s">
        <v>232</v>
      </c>
      <c r="E42" s="24">
        <v>-3.8735884000946883</v>
      </c>
      <c r="F42" s="25">
        <v>11931262.3106986</v>
      </c>
      <c r="G42" s="26">
        <v>0.46940717421904921</v>
      </c>
      <c r="H42" s="6" t="s">
        <v>262</v>
      </c>
      <c r="I42" s="27" t="s">
        <v>263</v>
      </c>
      <c r="J42" s="23" t="s">
        <v>264</v>
      </c>
      <c r="K42" s="6" t="s">
        <v>257</v>
      </c>
      <c r="L42" s="27" t="s">
        <v>265</v>
      </c>
      <c r="M42" s="6" t="s">
        <v>261</v>
      </c>
      <c r="N42" s="28">
        <v>112.3</v>
      </c>
      <c r="O42" s="6" t="s">
        <v>266</v>
      </c>
      <c r="P42" s="29">
        <v>2</v>
      </c>
      <c r="Q42" s="30">
        <v>1067.4660100000001</v>
      </c>
      <c r="R42" s="23">
        <v>3</v>
      </c>
      <c r="S42" s="31">
        <v>57.7</v>
      </c>
    </row>
    <row r="43" spans="1:19" ht="15.5" x14ac:dyDescent="0.35">
      <c r="A43" s="23">
        <v>172</v>
      </c>
      <c r="B43" s="23">
        <v>2</v>
      </c>
      <c r="C43" s="23">
        <v>244</v>
      </c>
      <c r="D43" s="23" t="s">
        <v>232</v>
      </c>
      <c r="E43" s="24">
        <v>-2.4770739686742114</v>
      </c>
      <c r="F43" s="25">
        <v>8201359.1713443333</v>
      </c>
      <c r="G43" s="26">
        <v>0.59290759371961921</v>
      </c>
      <c r="H43" s="6" t="s">
        <v>267</v>
      </c>
      <c r="I43" s="27" t="s">
        <v>268</v>
      </c>
      <c r="J43" s="23" t="s">
        <v>269</v>
      </c>
      <c r="K43" s="6" t="s">
        <v>257</v>
      </c>
      <c r="L43" s="27" t="s">
        <v>270</v>
      </c>
      <c r="M43" s="6" t="s">
        <v>261</v>
      </c>
      <c r="N43" s="28">
        <v>112.3</v>
      </c>
      <c r="O43" s="6" t="s">
        <v>271</v>
      </c>
      <c r="P43" s="29">
        <v>3</v>
      </c>
      <c r="Q43" s="30">
        <v>816.02755000000002</v>
      </c>
      <c r="R43" s="23">
        <v>2</v>
      </c>
      <c r="S43" s="31">
        <v>59.57</v>
      </c>
    </row>
    <row r="44" spans="1:19" ht="15.5" x14ac:dyDescent="0.35">
      <c r="A44" s="23">
        <v>173</v>
      </c>
      <c r="B44" s="23">
        <v>2</v>
      </c>
      <c r="C44" s="23">
        <v>280</v>
      </c>
      <c r="D44" s="23" t="s">
        <v>232</v>
      </c>
      <c r="E44" s="24">
        <v>-5.4213044650945061</v>
      </c>
      <c r="F44" s="25">
        <v>44257805.751124427</v>
      </c>
      <c r="G44" s="26">
        <v>0.73134321948984227</v>
      </c>
      <c r="H44" s="6" t="s">
        <v>272</v>
      </c>
      <c r="I44" s="6" t="s">
        <v>273</v>
      </c>
      <c r="J44" s="23" t="s">
        <v>274</v>
      </c>
      <c r="K44" s="6" t="s">
        <v>275</v>
      </c>
      <c r="L44" s="27" t="s">
        <v>276</v>
      </c>
      <c r="M44" s="6" t="s">
        <v>277</v>
      </c>
      <c r="N44" s="28">
        <v>163.69999999999999</v>
      </c>
      <c r="O44" s="6" t="s">
        <v>278</v>
      </c>
      <c r="P44" s="29">
        <v>3</v>
      </c>
      <c r="Q44" s="30">
        <v>627.31430999999998</v>
      </c>
      <c r="R44" s="23">
        <v>4</v>
      </c>
      <c r="S44" s="31">
        <v>46.25</v>
      </c>
    </row>
    <row r="45" spans="1:19" ht="15.5" x14ac:dyDescent="0.35">
      <c r="A45" s="23">
        <v>176</v>
      </c>
      <c r="B45" s="23">
        <v>1</v>
      </c>
      <c r="C45" s="23">
        <v>306</v>
      </c>
      <c r="D45" s="23" t="s">
        <v>232</v>
      </c>
      <c r="E45" s="28">
        <v>-3.8553152606658125</v>
      </c>
      <c r="F45" s="32">
        <v>88528492.443487853</v>
      </c>
      <c r="G45" s="33">
        <v>0.40375446636851847</v>
      </c>
      <c r="H45" s="6" t="s">
        <v>279</v>
      </c>
      <c r="I45" s="6" t="s">
        <v>280</v>
      </c>
      <c r="J45" s="23" t="s">
        <v>281</v>
      </c>
      <c r="K45" s="6" t="s">
        <v>282</v>
      </c>
      <c r="L45" s="27" t="s">
        <v>283</v>
      </c>
      <c r="M45" s="6" t="s">
        <v>284</v>
      </c>
      <c r="N45" s="28">
        <v>108.1</v>
      </c>
      <c r="O45" s="6" t="s">
        <v>285</v>
      </c>
      <c r="P45" s="29">
        <v>2</v>
      </c>
      <c r="Q45" s="30">
        <v>422.23217</v>
      </c>
      <c r="R45" s="23">
        <v>1</v>
      </c>
      <c r="S45" s="31">
        <v>39.090000000000003</v>
      </c>
    </row>
    <row r="46" spans="1:19" ht="15.5" x14ac:dyDescent="0.35">
      <c r="A46" s="23">
        <v>177</v>
      </c>
      <c r="B46" s="23">
        <v>2</v>
      </c>
      <c r="C46" s="23">
        <v>275</v>
      </c>
      <c r="D46" s="23" t="s">
        <v>232</v>
      </c>
      <c r="E46" s="24">
        <v>-22.906566404709004</v>
      </c>
      <c r="F46" s="25">
        <v>42215603.017549433</v>
      </c>
      <c r="G46" s="26">
        <v>0.62875685610354881</v>
      </c>
      <c r="H46" s="6" t="s">
        <v>286</v>
      </c>
      <c r="I46" s="6" t="s">
        <v>287</v>
      </c>
      <c r="J46" s="23" t="s">
        <v>288</v>
      </c>
      <c r="K46" s="6" t="s">
        <v>289</v>
      </c>
      <c r="L46" s="27" t="s">
        <v>290</v>
      </c>
      <c r="M46" s="6" t="s">
        <v>291</v>
      </c>
      <c r="N46" s="28">
        <v>66.599999999999994</v>
      </c>
      <c r="O46" s="6" t="s">
        <v>292</v>
      </c>
      <c r="P46" s="29">
        <v>4</v>
      </c>
      <c r="Q46" s="30">
        <v>625.77940000000001</v>
      </c>
      <c r="R46" s="23">
        <v>4</v>
      </c>
      <c r="S46" s="31">
        <v>30.15</v>
      </c>
    </row>
    <row r="47" spans="1:19" ht="15.5" x14ac:dyDescent="0.35">
      <c r="A47" s="23">
        <v>179</v>
      </c>
      <c r="B47" s="23">
        <v>2</v>
      </c>
      <c r="C47" s="23">
        <v>276</v>
      </c>
      <c r="D47" s="23" t="s">
        <v>232</v>
      </c>
      <c r="E47" s="24">
        <v>-6.41554914861727</v>
      </c>
      <c r="F47" s="25">
        <v>27718135.021235257</v>
      </c>
      <c r="G47" s="26">
        <v>0.73253154490392447</v>
      </c>
      <c r="H47" s="6" t="s">
        <v>295</v>
      </c>
      <c r="I47" s="6" t="s">
        <v>296</v>
      </c>
      <c r="J47" s="23" t="s">
        <v>297</v>
      </c>
      <c r="K47" s="6" t="s">
        <v>293</v>
      </c>
      <c r="L47" s="27" t="s">
        <v>298</v>
      </c>
      <c r="M47" s="6" t="s">
        <v>294</v>
      </c>
      <c r="N47" s="28">
        <v>336</v>
      </c>
      <c r="O47" s="6" t="s">
        <v>299</v>
      </c>
      <c r="P47" s="29">
        <v>2</v>
      </c>
      <c r="Q47" s="30">
        <v>906.91234999999995</v>
      </c>
      <c r="R47" s="23">
        <v>5</v>
      </c>
      <c r="S47" s="31">
        <v>69.95</v>
      </c>
    </row>
    <row r="48" spans="1:19" ht="15.5" x14ac:dyDescent="0.35">
      <c r="A48" s="23">
        <v>181</v>
      </c>
      <c r="B48" s="23">
        <v>2</v>
      </c>
      <c r="C48" s="23">
        <v>277</v>
      </c>
      <c r="D48" s="23" t="s">
        <v>232</v>
      </c>
      <c r="E48" s="24">
        <v>-3.951982626044511</v>
      </c>
      <c r="F48" s="25">
        <v>15820749.559503729</v>
      </c>
      <c r="G48" s="26">
        <v>0.60663122407963166</v>
      </c>
      <c r="H48" s="6" t="s">
        <v>300</v>
      </c>
      <c r="I48" s="6" t="s">
        <v>301</v>
      </c>
      <c r="J48" s="23" t="s">
        <v>302</v>
      </c>
      <c r="K48" s="6" t="s">
        <v>303</v>
      </c>
      <c r="L48" s="27" t="s">
        <v>304</v>
      </c>
      <c r="M48" s="6" t="s">
        <v>305</v>
      </c>
      <c r="N48" s="28">
        <v>138.9</v>
      </c>
      <c r="O48" s="6" t="s">
        <v>306</v>
      </c>
      <c r="P48" s="29">
        <v>3</v>
      </c>
      <c r="Q48" s="30">
        <v>585.63796000000002</v>
      </c>
      <c r="R48" s="23">
        <v>3</v>
      </c>
      <c r="S48" s="31">
        <v>66.42</v>
      </c>
    </row>
    <row r="49" spans="1:19" ht="15.5" x14ac:dyDescent="0.35">
      <c r="A49" s="23">
        <v>184</v>
      </c>
      <c r="B49" s="23">
        <v>2</v>
      </c>
      <c r="C49" s="23">
        <v>281</v>
      </c>
      <c r="D49" s="23" t="s">
        <v>232</v>
      </c>
      <c r="E49" s="24">
        <v>-13.449734084193013</v>
      </c>
      <c r="F49" s="25">
        <v>12161601.695848607</v>
      </c>
      <c r="G49" s="26">
        <v>0.60301449387948181</v>
      </c>
      <c r="H49" s="6" t="s">
        <v>307</v>
      </c>
      <c r="I49" s="6" t="s">
        <v>308</v>
      </c>
      <c r="J49" s="23" t="s">
        <v>309</v>
      </c>
      <c r="K49" s="6" t="s">
        <v>310</v>
      </c>
      <c r="L49" s="27" t="s">
        <v>311</v>
      </c>
      <c r="M49" s="6" t="s">
        <v>312</v>
      </c>
      <c r="N49" s="28">
        <v>102.6</v>
      </c>
      <c r="O49" s="6" t="s">
        <v>313</v>
      </c>
      <c r="P49" s="29">
        <v>3</v>
      </c>
      <c r="Q49" s="30">
        <v>627.98528999999996</v>
      </c>
      <c r="R49" s="23">
        <v>4</v>
      </c>
      <c r="S49" s="31">
        <v>26.05</v>
      </c>
    </row>
    <row r="50" spans="1:19" s="46" customFormat="1" ht="15.5" x14ac:dyDescent="0.35">
      <c r="A50" s="37">
        <v>186</v>
      </c>
      <c r="B50" s="37">
        <v>1</v>
      </c>
      <c r="C50" s="37">
        <v>315</v>
      </c>
      <c r="D50" s="37" t="s">
        <v>232</v>
      </c>
      <c r="E50" s="38">
        <v>-6.5642722254315986</v>
      </c>
      <c r="F50" s="25">
        <v>63345344.844170734</v>
      </c>
      <c r="G50" s="39">
        <v>0.55238466182102519</v>
      </c>
      <c r="H50" s="40" t="s">
        <v>314</v>
      </c>
      <c r="I50" s="41" t="s">
        <v>315</v>
      </c>
      <c r="J50" s="37" t="s">
        <v>316</v>
      </c>
      <c r="K50" s="40" t="s">
        <v>317</v>
      </c>
      <c r="L50" s="41" t="s">
        <v>318</v>
      </c>
      <c r="M50" s="40" t="s">
        <v>319</v>
      </c>
      <c r="N50" s="42">
        <v>46.6</v>
      </c>
      <c r="O50" s="40" t="s">
        <v>320</v>
      </c>
      <c r="P50" s="43">
        <v>2</v>
      </c>
      <c r="Q50" s="44">
        <v>693.35662000000002</v>
      </c>
      <c r="R50" s="37">
        <v>7</v>
      </c>
      <c r="S50" s="45">
        <v>81.47</v>
      </c>
    </row>
    <row r="51" spans="1:19" ht="15.5" x14ac:dyDescent="0.35">
      <c r="A51" s="23">
        <v>191</v>
      </c>
      <c r="B51" s="23">
        <v>1</v>
      </c>
      <c r="C51" s="23">
        <v>321</v>
      </c>
      <c r="D51" s="23" t="s">
        <v>232</v>
      </c>
      <c r="E51" s="24">
        <v>-3.747040018335833</v>
      </c>
      <c r="F51" s="25">
        <v>52747906.452621348</v>
      </c>
      <c r="G51" s="26">
        <v>0.84540108867652863</v>
      </c>
      <c r="H51" s="6" t="s">
        <v>321</v>
      </c>
      <c r="I51" s="27" t="s">
        <v>322</v>
      </c>
      <c r="J51" s="23" t="s">
        <v>323</v>
      </c>
      <c r="K51" s="6" t="s">
        <v>324</v>
      </c>
      <c r="L51" s="27" t="s">
        <v>325</v>
      </c>
      <c r="M51" s="6" t="s">
        <v>326</v>
      </c>
      <c r="N51" s="28">
        <v>124</v>
      </c>
      <c r="O51" s="6" t="s">
        <v>327</v>
      </c>
      <c r="P51" s="29">
        <v>2</v>
      </c>
      <c r="Q51" s="30">
        <v>571.31421999999998</v>
      </c>
      <c r="R51" s="23">
        <v>4</v>
      </c>
      <c r="S51" s="31">
        <v>44.79</v>
      </c>
    </row>
    <row r="52" spans="1:19" ht="15.5" x14ac:dyDescent="0.35">
      <c r="A52" s="23">
        <v>192</v>
      </c>
      <c r="B52" s="23">
        <v>2</v>
      </c>
      <c r="C52" s="23">
        <v>293</v>
      </c>
      <c r="D52" s="23" t="s">
        <v>232</v>
      </c>
      <c r="E52" s="24">
        <v>-9.8796217848335477</v>
      </c>
      <c r="F52" s="25">
        <v>162540717.95931688</v>
      </c>
      <c r="G52" s="26">
        <v>0.82701156368063811</v>
      </c>
      <c r="H52" s="6" t="s">
        <v>328</v>
      </c>
      <c r="I52" s="6" t="s">
        <v>328</v>
      </c>
      <c r="J52" s="23" t="s">
        <v>329</v>
      </c>
      <c r="K52" s="6" t="s">
        <v>330</v>
      </c>
      <c r="L52" s="27" t="s">
        <v>331</v>
      </c>
      <c r="M52" s="6" t="s">
        <v>332</v>
      </c>
      <c r="N52" s="28">
        <v>46</v>
      </c>
      <c r="O52" s="6" t="s">
        <v>333</v>
      </c>
      <c r="P52" s="29">
        <v>3</v>
      </c>
      <c r="Q52" s="30">
        <v>538.25450000000001</v>
      </c>
      <c r="R52" s="23">
        <v>29</v>
      </c>
      <c r="S52" s="31">
        <v>38.93</v>
      </c>
    </row>
    <row r="53" spans="1:19" ht="15.5" x14ac:dyDescent="0.35">
      <c r="A53" s="23">
        <v>195</v>
      </c>
      <c r="B53" s="23">
        <v>2</v>
      </c>
      <c r="C53" s="23">
        <v>296</v>
      </c>
      <c r="D53" s="23" t="s">
        <v>232</v>
      </c>
      <c r="E53" s="24">
        <v>-3.2325598151015775</v>
      </c>
      <c r="F53" s="25">
        <v>23964890.600426901</v>
      </c>
      <c r="G53" s="26">
        <v>0.77774061929300864</v>
      </c>
      <c r="H53" s="6" t="s">
        <v>334</v>
      </c>
      <c r="I53" s="6" t="s">
        <v>334</v>
      </c>
      <c r="J53" s="23">
        <v>1146</v>
      </c>
      <c r="K53" s="6" t="s">
        <v>335</v>
      </c>
      <c r="L53" s="27" t="s">
        <v>336</v>
      </c>
      <c r="M53" s="6" t="s">
        <v>337</v>
      </c>
      <c r="N53" s="28">
        <v>147.80000000000001</v>
      </c>
      <c r="O53" s="6" t="s">
        <v>338</v>
      </c>
      <c r="P53" s="29">
        <v>2</v>
      </c>
      <c r="Q53" s="30">
        <v>650.77733999999998</v>
      </c>
      <c r="R53" s="23">
        <v>8</v>
      </c>
      <c r="S53" s="31">
        <v>40.82</v>
      </c>
    </row>
    <row r="54" spans="1:19" ht="15.5" x14ac:dyDescent="0.35">
      <c r="A54" s="23">
        <v>196</v>
      </c>
      <c r="B54" s="23">
        <v>2</v>
      </c>
      <c r="C54" s="23">
        <v>298</v>
      </c>
      <c r="D54" s="23" t="s">
        <v>232</v>
      </c>
      <c r="E54" s="24">
        <v>-54.407084156185505</v>
      </c>
      <c r="F54" s="25">
        <v>36932369.235031828</v>
      </c>
      <c r="G54" s="26">
        <v>0.33291270177741022</v>
      </c>
      <c r="H54" s="6" t="s">
        <v>339</v>
      </c>
      <c r="I54" s="6" t="s">
        <v>340</v>
      </c>
      <c r="J54" s="23" t="s">
        <v>341</v>
      </c>
      <c r="K54" s="6" t="s">
        <v>342</v>
      </c>
      <c r="L54" s="27" t="s">
        <v>343</v>
      </c>
      <c r="M54" s="6" t="s">
        <v>344</v>
      </c>
      <c r="N54" s="28">
        <v>129.4</v>
      </c>
      <c r="O54" s="6" t="s">
        <v>345</v>
      </c>
      <c r="P54" s="29">
        <v>3</v>
      </c>
      <c r="Q54" s="30">
        <v>651.68110000000001</v>
      </c>
      <c r="R54" s="23">
        <v>6</v>
      </c>
      <c r="S54" s="31">
        <v>58.07</v>
      </c>
    </row>
    <row r="55" spans="1:19" ht="15.5" x14ac:dyDescent="0.35">
      <c r="A55" s="23">
        <v>217</v>
      </c>
      <c r="B55" s="23">
        <v>1</v>
      </c>
      <c r="C55" s="23">
        <v>418</v>
      </c>
      <c r="D55" s="23" t="s">
        <v>346</v>
      </c>
      <c r="E55" s="24">
        <v>-3.4109266608212874</v>
      </c>
      <c r="F55" s="25">
        <v>45376055.446255073</v>
      </c>
      <c r="G55" s="26">
        <v>0.52840222832309391</v>
      </c>
      <c r="H55" s="6" t="s">
        <v>347</v>
      </c>
      <c r="I55" s="27" t="s">
        <v>347</v>
      </c>
      <c r="J55" s="23" t="s">
        <v>348</v>
      </c>
      <c r="K55" s="6" t="s">
        <v>349</v>
      </c>
      <c r="L55" s="27" t="s">
        <v>350</v>
      </c>
      <c r="M55" s="6" t="s">
        <v>351</v>
      </c>
      <c r="N55" s="28">
        <v>110.1</v>
      </c>
      <c r="O55" s="6" t="s">
        <v>352</v>
      </c>
      <c r="P55" s="29">
        <v>4</v>
      </c>
      <c r="Q55" s="30">
        <v>570.77806999999996</v>
      </c>
      <c r="R55" s="23">
        <v>3</v>
      </c>
      <c r="S55" s="31">
        <v>50.16</v>
      </c>
    </row>
    <row r="56" spans="1:19" ht="15.5" x14ac:dyDescent="0.35">
      <c r="A56" s="23">
        <v>218</v>
      </c>
      <c r="B56" s="23">
        <v>2</v>
      </c>
      <c r="C56" s="23">
        <v>418</v>
      </c>
      <c r="D56" s="23" t="s">
        <v>346</v>
      </c>
      <c r="E56" s="24">
        <v>-2.4751438175389575</v>
      </c>
      <c r="F56" s="25">
        <v>350855131.22481221</v>
      </c>
      <c r="G56" s="26">
        <v>0.27303304957601904</v>
      </c>
      <c r="H56" s="6" t="s">
        <v>353</v>
      </c>
      <c r="I56" s="27" t="s">
        <v>354</v>
      </c>
      <c r="J56" s="23" t="s">
        <v>355</v>
      </c>
      <c r="K56" s="6" t="s">
        <v>356</v>
      </c>
      <c r="L56" s="27" t="s">
        <v>357</v>
      </c>
      <c r="M56" s="6" t="s">
        <v>358</v>
      </c>
      <c r="N56" s="28">
        <v>18</v>
      </c>
      <c r="O56" s="6" t="s">
        <v>359</v>
      </c>
      <c r="P56" s="29">
        <v>2</v>
      </c>
      <c r="Q56" s="30">
        <v>431.74270000000001</v>
      </c>
      <c r="R56" s="23">
        <v>7</v>
      </c>
      <c r="S56" s="31">
        <v>25.9</v>
      </c>
    </row>
    <row r="57" spans="1:19" ht="16" customHeight="1" x14ac:dyDescent="0.35">
      <c r="A57" s="23">
        <v>222</v>
      </c>
      <c r="B57" s="23">
        <v>1</v>
      </c>
      <c r="C57" s="23">
        <v>442</v>
      </c>
      <c r="D57" s="23" t="s">
        <v>360</v>
      </c>
      <c r="E57" s="24">
        <v>-2.9181556460866993</v>
      </c>
      <c r="F57" s="25">
        <v>2517232264.1776567</v>
      </c>
      <c r="G57" s="26">
        <v>0.46884548997503311</v>
      </c>
      <c r="H57" s="6" t="s">
        <v>361</v>
      </c>
      <c r="I57" s="27" t="s">
        <v>361</v>
      </c>
      <c r="J57" s="23" t="s">
        <v>362</v>
      </c>
      <c r="K57" s="6" t="s">
        <v>361</v>
      </c>
      <c r="L57" s="27" t="s">
        <v>363</v>
      </c>
      <c r="M57" s="6" t="s">
        <v>364</v>
      </c>
      <c r="N57" s="28">
        <v>9.1</v>
      </c>
      <c r="O57" s="6" t="s">
        <v>365</v>
      </c>
      <c r="P57" s="29">
        <v>2</v>
      </c>
      <c r="Q57" s="30">
        <v>483.74817999999999</v>
      </c>
      <c r="R57" s="23">
        <v>3</v>
      </c>
      <c r="S57" s="31">
        <v>58.07</v>
      </c>
    </row>
    <row r="58" spans="1:19" ht="15.5" x14ac:dyDescent="0.35">
      <c r="A58" s="23">
        <v>223</v>
      </c>
      <c r="B58" s="23">
        <v>2</v>
      </c>
      <c r="C58" s="23">
        <v>423</v>
      </c>
      <c r="D58" s="23" t="s">
        <v>360</v>
      </c>
      <c r="E58" s="24">
        <v>-13.52111871990677</v>
      </c>
      <c r="F58" s="25">
        <v>42575428.61543338</v>
      </c>
      <c r="G58" s="26">
        <v>0.68061171820676025</v>
      </c>
      <c r="H58" s="6" t="s">
        <v>366</v>
      </c>
      <c r="I58" s="27" t="s">
        <v>367</v>
      </c>
      <c r="J58" s="23" t="s">
        <v>368</v>
      </c>
      <c r="K58" s="6" t="s">
        <v>369</v>
      </c>
      <c r="L58" s="27" t="s">
        <v>370</v>
      </c>
      <c r="M58" s="6" t="s">
        <v>371</v>
      </c>
      <c r="N58" s="28">
        <v>10.9</v>
      </c>
      <c r="O58" s="6" t="s">
        <v>372</v>
      </c>
      <c r="P58" s="29">
        <v>3</v>
      </c>
      <c r="Q58" s="30">
        <v>433.20922000000002</v>
      </c>
      <c r="R58" s="23">
        <v>7</v>
      </c>
      <c r="S58" s="31">
        <v>23.01</v>
      </c>
    </row>
    <row r="59" spans="1:19" ht="15.5" x14ac:dyDescent="0.35">
      <c r="A59" s="23">
        <v>225</v>
      </c>
      <c r="B59" s="23">
        <v>1</v>
      </c>
      <c r="C59" s="23">
        <v>449</v>
      </c>
      <c r="D59" s="23" t="s">
        <v>360</v>
      </c>
      <c r="E59" s="28">
        <v>-24.566586823633795</v>
      </c>
      <c r="F59" s="32">
        <v>637439001.74600804</v>
      </c>
      <c r="G59" s="33">
        <v>0.32801584850553855</v>
      </c>
      <c r="H59" s="6" t="s">
        <v>373</v>
      </c>
      <c r="I59" s="27" t="s">
        <v>374</v>
      </c>
      <c r="J59" s="23" t="s">
        <v>375</v>
      </c>
      <c r="K59" s="6" t="s">
        <v>369</v>
      </c>
      <c r="L59" s="27" t="s">
        <v>376</v>
      </c>
      <c r="M59" s="6" t="s">
        <v>371</v>
      </c>
      <c r="N59" s="28">
        <v>10.9</v>
      </c>
      <c r="O59" s="6" t="s">
        <v>377</v>
      </c>
      <c r="P59" s="29">
        <v>3</v>
      </c>
      <c r="Q59" s="30">
        <v>461.27361000000002</v>
      </c>
      <c r="R59" s="23">
        <v>2</v>
      </c>
      <c r="S59" s="31">
        <v>38.549999999999997</v>
      </c>
    </row>
    <row r="60" spans="1:19" ht="15.5" x14ac:dyDescent="0.35">
      <c r="A60" s="23">
        <v>227</v>
      </c>
      <c r="B60" s="23">
        <v>1</v>
      </c>
      <c r="C60" s="23">
        <v>451</v>
      </c>
      <c r="D60" s="23" t="s">
        <v>360</v>
      </c>
      <c r="E60" s="24">
        <v>-18.668760643779166</v>
      </c>
      <c r="F60" s="25">
        <v>110746673.51807769</v>
      </c>
      <c r="G60" s="26">
        <v>0.41152594724745623</v>
      </c>
      <c r="H60" s="6" t="s">
        <v>378</v>
      </c>
      <c r="I60" s="27" t="s">
        <v>378</v>
      </c>
      <c r="J60" s="23" t="s">
        <v>379</v>
      </c>
      <c r="K60" s="6" t="s">
        <v>369</v>
      </c>
      <c r="L60" s="27" t="s">
        <v>380</v>
      </c>
      <c r="M60" s="6" t="s">
        <v>371</v>
      </c>
      <c r="N60" s="28">
        <v>10.9</v>
      </c>
      <c r="O60" s="6" t="s">
        <v>381</v>
      </c>
      <c r="P60" s="29">
        <v>3</v>
      </c>
      <c r="Q60" s="30">
        <v>442.54707000000002</v>
      </c>
      <c r="R60" s="23">
        <v>5</v>
      </c>
      <c r="S60" s="31">
        <v>30.82</v>
      </c>
    </row>
    <row r="61" spans="1:19" ht="15.5" x14ac:dyDescent="0.35">
      <c r="A61" s="23">
        <v>229</v>
      </c>
      <c r="B61" s="23">
        <v>1</v>
      </c>
      <c r="C61" s="23">
        <v>455</v>
      </c>
      <c r="D61" s="23" t="s">
        <v>382</v>
      </c>
      <c r="E61" s="24">
        <v>-2.5099467711130243</v>
      </c>
      <c r="F61" s="25">
        <v>32595329.761018388</v>
      </c>
      <c r="G61" s="26">
        <v>0.60990683033121029</v>
      </c>
      <c r="H61" s="6" t="s">
        <v>383</v>
      </c>
      <c r="I61" s="6" t="s">
        <v>383</v>
      </c>
      <c r="J61" s="23">
        <v>238</v>
      </c>
      <c r="K61" s="6" t="s">
        <v>384</v>
      </c>
      <c r="L61" s="27" t="s">
        <v>385</v>
      </c>
      <c r="M61" s="6" t="s">
        <v>386</v>
      </c>
      <c r="N61" s="28">
        <v>30.2</v>
      </c>
      <c r="O61" s="6" t="s">
        <v>387</v>
      </c>
      <c r="P61" s="29">
        <v>2</v>
      </c>
      <c r="Q61" s="30">
        <v>615.79480999999998</v>
      </c>
      <c r="R61" s="23">
        <v>1</v>
      </c>
      <c r="S61" s="31">
        <v>72.459999999999994</v>
      </c>
    </row>
    <row r="62" spans="1:19" ht="15.5" x14ac:dyDescent="0.35">
      <c r="A62" s="23">
        <v>239</v>
      </c>
      <c r="B62" s="23">
        <v>1</v>
      </c>
      <c r="C62" s="23">
        <v>468</v>
      </c>
      <c r="D62" s="23" t="s">
        <v>382</v>
      </c>
      <c r="E62" s="24">
        <v>-7.4610909519001343</v>
      </c>
      <c r="F62" s="25">
        <v>132803457.35144496</v>
      </c>
      <c r="G62" s="26">
        <v>0.73032026218115753</v>
      </c>
      <c r="H62" s="6" t="s">
        <v>388</v>
      </c>
      <c r="I62" s="6" t="s">
        <v>388</v>
      </c>
      <c r="J62" s="23" t="s">
        <v>389</v>
      </c>
      <c r="K62" s="6" t="s">
        <v>390</v>
      </c>
      <c r="L62" s="27" t="s">
        <v>391</v>
      </c>
      <c r="M62" s="6" t="s">
        <v>392</v>
      </c>
      <c r="N62" s="28">
        <v>29.4</v>
      </c>
      <c r="O62" s="6" t="s">
        <v>393</v>
      </c>
      <c r="P62" s="29">
        <v>3</v>
      </c>
      <c r="Q62" s="30">
        <v>442.25763000000001</v>
      </c>
      <c r="R62" s="23">
        <v>9</v>
      </c>
      <c r="S62" s="31">
        <v>51.05</v>
      </c>
    </row>
    <row r="63" spans="1:19" ht="15.5" x14ac:dyDescent="0.35">
      <c r="A63" s="23">
        <v>240</v>
      </c>
      <c r="B63" s="23">
        <v>1</v>
      </c>
      <c r="C63" s="23">
        <v>469</v>
      </c>
      <c r="D63" s="23" t="s">
        <v>382</v>
      </c>
      <c r="E63" s="24">
        <v>-5.3650216054628954</v>
      </c>
      <c r="F63" s="25">
        <v>67058016.947313726</v>
      </c>
      <c r="G63" s="26">
        <v>0.71221801538077478</v>
      </c>
      <c r="H63" s="6" t="s">
        <v>394</v>
      </c>
      <c r="I63" s="6" t="s">
        <v>394</v>
      </c>
      <c r="J63" s="23" t="s">
        <v>395</v>
      </c>
      <c r="K63" s="6" t="s">
        <v>396</v>
      </c>
      <c r="L63" s="27" t="s">
        <v>397</v>
      </c>
      <c r="M63" s="6" t="s">
        <v>398</v>
      </c>
      <c r="N63" s="28">
        <v>31.9</v>
      </c>
      <c r="O63" s="6" t="s">
        <v>399</v>
      </c>
      <c r="P63" s="29">
        <v>3</v>
      </c>
      <c r="Q63" s="30">
        <v>428.24198000000001</v>
      </c>
      <c r="R63" s="23">
        <v>3</v>
      </c>
      <c r="S63" s="31">
        <v>44.26</v>
      </c>
    </row>
    <row r="64" spans="1:19" ht="15.5" x14ac:dyDescent="0.35">
      <c r="A64" s="23">
        <v>241</v>
      </c>
      <c r="B64" s="23">
        <v>2</v>
      </c>
      <c r="C64" s="23">
        <v>428</v>
      </c>
      <c r="D64" s="23" t="s">
        <v>382</v>
      </c>
      <c r="E64" s="24">
        <v>-24.603618262513493</v>
      </c>
      <c r="F64" s="25">
        <v>169634593.84559479</v>
      </c>
      <c r="G64" s="26">
        <v>0.68679493029917138</v>
      </c>
      <c r="H64" s="6" t="s">
        <v>400</v>
      </c>
      <c r="I64" s="6" t="s">
        <v>401</v>
      </c>
      <c r="J64" s="23" t="s">
        <v>402</v>
      </c>
      <c r="K64" s="6" t="s">
        <v>403</v>
      </c>
      <c r="L64" s="27" t="s">
        <v>404</v>
      </c>
      <c r="M64" s="6" t="s">
        <v>405</v>
      </c>
      <c r="N64" s="28">
        <v>132.30000000000001</v>
      </c>
      <c r="O64" s="6" t="s">
        <v>406</v>
      </c>
      <c r="P64" s="29">
        <v>5</v>
      </c>
      <c r="Q64" s="30">
        <v>736.36666000000002</v>
      </c>
      <c r="R64" s="23">
        <v>1</v>
      </c>
      <c r="S64" s="31">
        <v>40.159999999999997</v>
      </c>
    </row>
    <row r="65" spans="1:19" ht="15.5" x14ac:dyDescent="0.35">
      <c r="A65" s="23">
        <v>242</v>
      </c>
      <c r="B65" s="23">
        <v>1</v>
      </c>
      <c r="C65" s="23">
        <v>474</v>
      </c>
      <c r="D65" s="23" t="s">
        <v>382</v>
      </c>
      <c r="E65" s="24">
        <v>-3.417822555981505</v>
      </c>
      <c r="F65" s="25">
        <v>24289362.898326393</v>
      </c>
      <c r="G65" s="26">
        <v>0.39592654099479629</v>
      </c>
      <c r="H65" s="6" t="s">
        <v>407</v>
      </c>
      <c r="I65" s="6" t="s">
        <v>407</v>
      </c>
      <c r="J65" s="23" t="s">
        <v>408</v>
      </c>
      <c r="K65" s="6" t="s">
        <v>409</v>
      </c>
      <c r="L65" s="27" t="s">
        <v>410</v>
      </c>
      <c r="M65" s="6" t="s">
        <v>411</v>
      </c>
      <c r="N65" s="28">
        <v>36.6</v>
      </c>
      <c r="O65" s="6" t="s">
        <v>412</v>
      </c>
      <c r="P65" s="29">
        <v>4</v>
      </c>
      <c r="Q65" s="30">
        <v>594.80007999999998</v>
      </c>
      <c r="R65" s="23">
        <v>3</v>
      </c>
      <c r="S65" s="31">
        <v>75.11</v>
      </c>
    </row>
    <row r="66" spans="1:19" ht="15.5" x14ac:dyDescent="0.35">
      <c r="A66" s="23">
        <v>244</v>
      </c>
      <c r="B66" s="23">
        <v>2</v>
      </c>
      <c r="C66" s="23">
        <v>445</v>
      </c>
      <c r="D66" s="23" t="s">
        <v>382</v>
      </c>
      <c r="E66" s="24">
        <v>-10.555232185909761</v>
      </c>
      <c r="F66" s="25">
        <v>123157295.28999129</v>
      </c>
      <c r="G66" s="26">
        <v>0.3955926443104667</v>
      </c>
      <c r="H66" s="6" t="s">
        <v>413</v>
      </c>
      <c r="I66" s="6" t="s">
        <v>414</v>
      </c>
      <c r="J66" s="23" t="s">
        <v>415</v>
      </c>
      <c r="K66" s="6" t="s">
        <v>416</v>
      </c>
      <c r="L66" s="27" t="s">
        <v>417</v>
      </c>
      <c r="M66" s="6" t="s">
        <v>418</v>
      </c>
      <c r="N66" s="28">
        <v>226.2</v>
      </c>
      <c r="O66" s="6" t="s">
        <v>419</v>
      </c>
      <c r="P66" s="29">
        <v>3</v>
      </c>
      <c r="Q66" s="30">
        <v>474.91604000000001</v>
      </c>
      <c r="R66" s="23">
        <v>8</v>
      </c>
      <c r="S66" s="31">
        <v>32.04</v>
      </c>
    </row>
    <row r="67" spans="1:19" ht="15.5" x14ac:dyDescent="0.35">
      <c r="A67" s="23">
        <v>246</v>
      </c>
      <c r="B67" s="23">
        <v>2</v>
      </c>
      <c r="C67" s="23">
        <v>447</v>
      </c>
      <c r="D67" s="23" t="s">
        <v>382</v>
      </c>
      <c r="E67" s="24">
        <v>-5.9525909674244009</v>
      </c>
      <c r="F67" s="25">
        <v>159437204.50857159</v>
      </c>
      <c r="G67" s="26">
        <v>0.50089820448320743</v>
      </c>
      <c r="H67" s="6" t="s">
        <v>420</v>
      </c>
      <c r="I67" s="6" t="s">
        <v>420</v>
      </c>
      <c r="J67" s="23" t="s">
        <v>421</v>
      </c>
      <c r="K67" s="6" t="s">
        <v>422</v>
      </c>
      <c r="L67" s="27" t="s">
        <v>423</v>
      </c>
      <c r="M67" s="6" t="s">
        <v>424</v>
      </c>
      <c r="N67" s="28">
        <v>41</v>
      </c>
      <c r="O67" s="6" t="s">
        <v>425</v>
      </c>
      <c r="P67" s="29">
        <v>2</v>
      </c>
      <c r="Q67" s="30">
        <v>776.30939999999998</v>
      </c>
      <c r="R67" s="23">
        <v>18</v>
      </c>
      <c r="S67" s="31">
        <v>32.479999999999997</v>
      </c>
    </row>
    <row r="68" spans="1:19" ht="15.5" x14ac:dyDescent="0.35">
      <c r="A68" s="23">
        <v>251</v>
      </c>
      <c r="B68" s="23">
        <v>2</v>
      </c>
      <c r="C68" s="23">
        <v>453</v>
      </c>
      <c r="D68" s="23" t="s">
        <v>426</v>
      </c>
      <c r="E68" s="24">
        <v>-2.6950432267691284</v>
      </c>
      <c r="F68" s="25">
        <v>7722193.8480935749</v>
      </c>
      <c r="G68" s="26">
        <v>0.68927985473556685</v>
      </c>
      <c r="H68" s="6" t="s">
        <v>427</v>
      </c>
      <c r="I68" s="27" t="s">
        <v>428</v>
      </c>
      <c r="J68" s="23" t="s">
        <v>429</v>
      </c>
      <c r="K68" s="6" t="s">
        <v>430</v>
      </c>
      <c r="L68" s="27" t="s">
        <v>431</v>
      </c>
      <c r="M68" s="6" t="s">
        <v>432</v>
      </c>
      <c r="N68" s="28">
        <v>25.4</v>
      </c>
      <c r="O68" s="6" t="s">
        <v>433</v>
      </c>
      <c r="P68" s="29">
        <v>2</v>
      </c>
      <c r="Q68" s="30">
        <v>705.35662000000002</v>
      </c>
      <c r="R68" s="23">
        <v>1</v>
      </c>
      <c r="S68" s="31">
        <v>78.25</v>
      </c>
    </row>
    <row r="69" spans="1:19" x14ac:dyDescent="0.35">
      <c r="E69"/>
      <c r="F69"/>
      <c r="G69"/>
      <c r="H69"/>
      <c r="I69"/>
      <c r="J69"/>
      <c r="K69"/>
      <c r="L69"/>
      <c r="M69"/>
      <c r="N69"/>
      <c r="O69"/>
      <c r="Q69"/>
      <c r="R69"/>
      <c r="S69"/>
    </row>
    <row r="70" spans="1:19" x14ac:dyDescent="0.35">
      <c r="E70"/>
      <c r="F70"/>
      <c r="G70"/>
      <c r="H70"/>
      <c r="I70"/>
      <c r="J70"/>
      <c r="K70"/>
      <c r="L70"/>
      <c r="M70"/>
      <c r="N70"/>
      <c r="O70"/>
      <c r="Q70"/>
      <c r="R70"/>
      <c r="S70"/>
    </row>
    <row r="71" spans="1:19" x14ac:dyDescent="0.35">
      <c r="E71"/>
      <c r="F71"/>
      <c r="G71"/>
      <c r="H71"/>
      <c r="I71"/>
      <c r="J71"/>
      <c r="K71"/>
      <c r="L71"/>
      <c r="M71"/>
      <c r="N71"/>
      <c r="O71"/>
      <c r="Q71"/>
      <c r="R71"/>
      <c r="S71"/>
    </row>
    <row r="72" spans="1:19" x14ac:dyDescent="0.35">
      <c r="E72"/>
      <c r="F72"/>
      <c r="G72"/>
      <c r="H72"/>
      <c r="I72"/>
      <c r="J72"/>
      <c r="K72"/>
      <c r="L72"/>
      <c r="M72"/>
      <c r="N72"/>
      <c r="O72"/>
      <c r="Q72"/>
      <c r="R72"/>
      <c r="S72"/>
    </row>
    <row r="73" spans="1:19" x14ac:dyDescent="0.35">
      <c r="E73"/>
      <c r="F73"/>
      <c r="G73"/>
      <c r="H73"/>
      <c r="I73"/>
      <c r="J73"/>
      <c r="K73"/>
      <c r="L73"/>
      <c r="M73"/>
      <c r="N73"/>
      <c r="O73"/>
      <c r="Q73"/>
      <c r="R73"/>
      <c r="S73"/>
    </row>
    <row r="74" spans="1:19" x14ac:dyDescent="0.35">
      <c r="E74"/>
      <c r="F74"/>
      <c r="G74"/>
      <c r="H74"/>
      <c r="I74"/>
      <c r="J74"/>
      <c r="K74"/>
      <c r="L74"/>
      <c r="M74"/>
      <c r="N74"/>
      <c r="O74"/>
      <c r="Q74"/>
      <c r="R74"/>
      <c r="S74"/>
    </row>
    <row r="75" spans="1:19" x14ac:dyDescent="0.35">
      <c r="E75"/>
      <c r="F75"/>
      <c r="G75"/>
      <c r="H75"/>
      <c r="I75"/>
      <c r="J75"/>
      <c r="K75"/>
      <c r="L75"/>
      <c r="M75"/>
      <c r="N75"/>
      <c r="O75"/>
      <c r="Q75"/>
      <c r="R75"/>
      <c r="S75"/>
    </row>
    <row r="76" spans="1:19" x14ac:dyDescent="0.35">
      <c r="E76"/>
      <c r="F76"/>
      <c r="G76"/>
      <c r="H76"/>
      <c r="I76"/>
      <c r="J76"/>
      <c r="K76"/>
      <c r="L76"/>
      <c r="M76"/>
      <c r="N76"/>
      <c r="O76"/>
      <c r="Q76"/>
      <c r="R76"/>
      <c r="S76"/>
    </row>
    <row r="77" spans="1:19" x14ac:dyDescent="0.35">
      <c r="E77"/>
      <c r="F77"/>
      <c r="G77"/>
      <c r="H77"/>
      <c r="I77"/>
      <c r="J77"/>
      <c r="K77"/>
      <c r="L77"/>
      <c r="M77"/>
      <c r="N77"/>
      <c r="O77"/>
      <c r="Q77"/>
      <c r="R77"/>
      <c r="S77"/>
    </row>
    <row r="78" spans="1:19" x14ac:dyDescent="0.35">
      <c r="E78"/>
      <c r="F78"/>
      <c r="G78"/>
      <c r="H78"/>
      <c r="I78"/>
      <c r="J78"/>
      <c r="K78"/>
      <c r="L78"/>
      <c r="M78"/>
      <c r="N78"/>
      <c r="O78"/>
      <c r="Q78"/>
      <c r="R78"/>
      <c r="S78"/>
    </row>
    <row r="79" spans="1:19" x14ac:dyDescent="0.35">
      <c r="E79"/>
      <c r="F79"/>
      <c r="G79"/>
      <c r="H79"/>
      <c r="I79"/>
      <c r="J79"/>
      <c r="K79"/>
      <c r="L79"/>
      <c r="M79"/>
      <c r="N79"/>
      <c r="O79"/>
      <c r="Q79"/>
      <c r="R79"/>
      <c r="S79"/>
    </row>
    <row r="80" spans="1:19" x14ac:dyDescent="0.35">
      <c r="E80"/>
      <c r="F80"/>
      <c r="G80"/>
      <c r="H80"/>
      <c r="I80"/>
      <c r="J80"/>
      <c r="K80"/>
      <c r="L80"/>
      <c r="M80"/>
      <c r="N80"/>
      <c r="O80"/>
      <c r="Q80"/>
      <c r="R80"/>
      <c r="S80"/>
    </row>
    <row r="81" customFormat="1" x14ac:dyDescent="0.35"/>
    <row r="82" customFormat="1" x14ac:dyDescent="0.35"/>
    <row r="83" customFormat="1" x14ac:dyDescent="0.35"/>
    <row r="84" customFormat="1" x14ac:dyDescent="0.35"/>
    <row r="85" customFormat="1" x14ac:dyDescent="0.35"/>
    <row r="86" customFormat="1" x14ac:dyDescent="0.35"/>
    <row r="87" customFormat="1" x14ac:dyDescent="0.35"/>
    <row r="88" customFormat="1" x14ac:dyDescent="0.35"/>
    <row r="89" customFormat="1" x14ac:dyDescent="0.35"/>
    <row r="90" customFormat="1" x14ac:dyDescent="0.35"/>
    <row r="91" customFormat="1" x14ac:dyDescent="0.35"/>
    <row r="92" customFormat="1" x14ac:dyDescent="0.35"/>
    <row r="93" customFormat="1" x14ac:dyDescent="0.35"/>
    <row r="94" customFormat="1" x14ac:dyDescent="0.35"/>
  </sheetData>
  <conditionalFormatting sqref="E8:E68">
    <cfRule type="cellIs" dxfId="1" priority="1" operator="lessThanOrEqual">
      <formula>-2.4499</formula>
    </cfRule>
    <cfRule type="cellIs" dxfId="0" priority="2" operator="greaterThanOrEqual">
      <formula>2.4499</formula>
    </cfRule>
  </conditionalFormatting>
  <hyperlinks>
    <hyperlink ref="I8" r:id="rId1" xr:uid="{AE5EA041-0929-4937-B713-0F10D5B272D2}"/>
    <hyperlink ref="L8" r:id="rId2" xr:uid="{2848D93A-5FE4-4407-8870-14AF4E330763}"/>
    <hyperlink ref="L11" r:id="rId3" xr:uid="{48FC2D23-7631-4D8F-A396-22B2547EA789}"/>
    <hyperlink ref="L16" r:id="rId4" xr:uid="{4A94A470-8319-4A5D-870C-3FF75F2B2813}"/>
    <hyperlink ref="L20" r:id="rId5" xr:uid="{B4E2B5D7-5DF8-46BD-8480-0C92F0355122}"/>
    <hyperlink ref="J22" r:id="rId6" display="%119;%119;%119" xr:uid="{4DC27650-5B73-4B37-8593-6D5F26756070}"/>
    <hyperlink ref="L22" r:id="rId7" xr:uid="{90A7C0C3-EADE-4D5F-9F12-1479F68334FA}"/>
    <hyperlink ref="J21" r:id="rId8" display="%119;%119;%119;%119;%119;%119;%119;%119;%119;%119;%119;%119;%119" xr:uid="{7750BF87-40FC-48B3-B9A3-A7624ACFB860}"/>
    <hyperlink ref="L21" r:id="rId9" xr:uid="{8F1ABA32-091E-46AE-8445-30DB44025173}"/>
    <hyperlink ref="L25" r:id="rId10" xr:uid="{F49A28FC-8CC4-4B69-A5A8-BCE5676820F5}"/>
    <hyperlink ref="L26" r:id="rId11" xr:uid="{55EF75D4-DAD3-463C-A746-D7BBDB1F5E3E}"/>
    <hyperlink ref="L27" r:id="rId12" xr:uid="{A598FD3B-E5E5-4C66-A3C4-493367FE047C}"/>
    <hyperlink ref="L28" r:id="rId13" xr:uid="{09D06634-3D83-420F-A08D-E515F78EF9D9}"/>
    <hyperlink ref="L29" r:id="rId14" xr:uid="{90C6A491-9C8A-43EF-825C-98D1F862E741}"/>
    <hyperlink ref="L32" r:id="rId15" xr:uid="{DECE5571-5C9E-4434-A47A-57A02B993155}"/>
    <hyperlink ref="L33" r:id="rId16" xr:uid="{CEB3D544-A61C-4353-A7A5-A28C0054C794}"/>
    <hyperlink ref="L34" r:id="rId17" xr:uid="{71546A70-FB3B-46F7-9539-693606ED6B67}"/>
    <hyperlink ref="L35" r:id="rId18" xr:uid="{5E9AF001-B3AA-4653-875B-805881474E40}"/>
    <hyperlink ref="I37" r:id="rId19" xr:uid="{04D58AF5-782C-4AA1-8749-8282F3555311}"/>
    <hyperlink ref="L37" r:id="rId20" xr:uid="{DEF9C408-D941-4CB7-98FF-E321521C6728}"/>
    <hyperlink ref="I39" r:id="rId21" xr:uid="{2705DBD0-0F05-4EEF-84E9-35238ECE346C}"/>
    <hyperlink ref="L39" r:id="rId22" xr:uid="{E924AFF8-F99D-4882-844A-47634C79F742}"/>
    <hyperlink ref="L45" r:id="rId23" xr:uid="{4D1D8341-03AC-40CE-94C1-CFC8EE8905F2}"/>
    <hyperlink ref="I50" r:id="rId24" xr:uid="{27B684F2-89D1-4458-8FD7-CE45E8192813}"/>
    <hyperlink ref="L50" r:id="rId25" xr:uid="{2A385746-7DF4-4CD9-B6ED-049A2E640AD8}"/>
    <hyperlink ref="I51" r:id="rId26" xr:uid="{D219BCC8-539A-43F2-8A5A-38A8F7550E84}"/>
    <hyperlink ref="L51" r:id="rId27" xr:uid="{63D2901B-82BA-49E5-A7E6-C27FE7CFBB82}"/>
    <hyperlink ref="I55" r:id="rId28" xr:uid="{43FA8033-407C-44F6-AAA2-53053C69D3E2}"/>
    <hyperlink ref="L55" r:id="rId29" xr:uid="{36E705BF-BC66-4869-B33D-4F0027607EAD}"/>
    <hyperlink ref="I57" r:id="rId30" xr:uid="{D6BC81D4-B17B-426D-9FC2-7F6E21A93BE0}"/>
    <hyperlink ref="L57" r:id="rId31" xr:uid="{E5945032-F2D9-4F88-A0BE-A984A39C5987}"/>
    <hyperlink ref="I59" r:id="rId32" xr:uid="{8DD5D73D-A94F-41E0-BE00-0BBA87F7214B}"/>
    <hyperlink ref="L59" r:id="rId33" xr:uid="{5A298A49-2541-43F0-8876-D050AF6838DF}"/>
    <hyperlink ref="I60" r:id="rId34" xr:uid="{CC587958-8B31-4B49-A3D9-64FEC92020E0}"/>
    <hyperlink ref="L60" r:id="rId35" xr:uid="{32548B8E-7820-4048-9AC4-0B3D0C3345F5}"/>
    <hyperlink ref="L61" r:id="rId36" xr:uid="{B6A45102-89D2-4EC6-A11C-53AC26A020D9}"/>
    <hyperlink ref="L62" r:id="rId37" xr:uid="{E9AC323C-7146-45E9-AC66-E28342D3AD6C}"/>
    <hyperlink ref="L63" r:id="rId38" xr:uid="{3632E4F2-A455-497E-B932-D98BEE5779FE}"/>
    <hyperlink ref="L65" r:id="rId39" xr:uid="{05070C91-FD72-4A20-9B01-BBEFFFC93E5C}"/>
    <hyperlink ref="I9" r:id="rId40" xr:uid="{9388546A-0231-43FB-84B2-CD58CA5C66C1}"/>
    <hyperlink ref="L9" r:id="rId41" xr:uid="{920127B9-C591-45C6-8437-F47769047366}"/>
    <hyperlink ref="I10" r:id="rId42" xr:uid="{CFF85858-65FE-4226-9B8F-34CA0DF49A44}"/>
    <hyperlink ref="L10" r:id="rId43" xr:uid="{3595601D-D1A6-4721-A4D5-C8DC19BD949E}"/>
    <hyperlink ref="L12" r:id="rId44" xr:uid="{7149B087-E6BF-4BC7-82CE-61982F842194}"/>
    <hyperlink ref="L13" r:id="rId45" xr:uid="{7AEDA8B0-6C26-4E6E-BE3F-100E34C7F93E}"/>
    <hyperlink ref="L14" r:id="rId46" xr:uid="{87870596-01D2-4CEE-83B3-21FE25540ED7}"/>
    <hyperlink ref="I15" r:id="rId47" xr:uid="{665EA198-4191-410B-BEFC-F5F441135416}"/>
    <hyperlink ref="L15" r:id="rId48" xr:uid="{4DF72AD3-1607-4261-880A-C6EB33A709B7}"/>
    <hyperlink ref="I17" r:id="rId49" xr:uid="{2E1C3DAB-1559-4557-9391-9D464E3CCFE1}"/>
    <hyperlink ref="L17" r:id="rId50" xr:uid="{C4B3B551-8A07-4452-8BC6-BDE072D22461}"/>
    <hyperlink ref="L18" r:id="rId51" xr:uid="{72E7CF13-0DC2-4DCC-AB2F-F8BAFDA5E361}"/>
    <hyperlink ref="L19" r:id="rId52" xr:uid="{457BEA06-E32C-4F75-B1C7-4B56FFF1E4AD}"/>
    <hyperlink ref="L23" r:id="rId53" xr:uid="{100AEEF0-93DC-4520-94C7-2D7CFDFD13BB}"/>
    <hyperlink ref="L24" r:id="rId54" xr:uid="{23B83DA5-FFE4-4EBC-AC4B-A016361783FC}"/>
    <hyperlink ref="I30" r:id="rId55" xr:uid="{7D3BB44D-1F87-4D29-9FE7-C9B2CBAF3F77}"/>
    <hyperlink ref="L30" r:id="rId56" xr:uid="{CE1F7CE6-9E5F-4ED3-AC69-E67A1BA94F1C}"/>
    <hyperlink ref="H31" r:id="rId57" xr:uid="{7FFAD583-FCB1-478D-ACD1-66A1DB499650}"/>
    <hyperlink ref="I31" r:id="rId58" xr:uid="{09DB58FB-A0DF-49E1-9092-DAF7E5CB550F}"/>
    <hyperlink ref="L31" r:id="rId59" xr:uid="{C5E08B99-218D-4584-A5FE-342FA4EDCC9F}"/>
    <hyperlink ref="L36" r:id="rId60" xr:uid="{395CBD5E-5315-4AEF-8FF5-A5C890AD021B}"/>
    <hyperlink ref="I38" r:id="rId61" xr:uid="{84459F95-F75E-423B-9036-A196D1C7A748}"/>
    <hyperlink ref="L38" r:id="rId62" xr:uid="{1231F8DA-5FEC-4BD6-AA9D-DDDB4DD38985}"/>
    <hyperlink ref="L40" r:id="rId63" xr:uid="{F6E0912B-D142-4071-BD02-555BC26703E5}"/>
    <hyperlink ref="I43" r:id="rId64" xr:uid="{71F60B69-C037-40F6-A540-2D02B17BB62D}"/>
    <hyperlink ref="L43" r:id="rId65" xr:uid="{2E992783-91F5-4DD9-A141-2D0784E69569}"/>
    <hyperlink ref="I42" r:id="rId66" xr:uid="{1093C37D-F43C-40C0-820B-36514A5D40DF}"/>
    <hyperlink ref="L42" r:id="rId67" xr:uid="{60DAF37A-DF99-404A-B7B8-E5DE4A941EAA}"/>
    <hyperlink ref="L41" r:id="rId68" xr:uid="{3B75231C-2BCF-43FA-B184-FE8F3605B238}"/>
    <hyperlink ref="L46" r:id="rId69" xr:uid="{EC110EE7-A5D9-4716-A1F6-595A7017C545}"/>
    <hyperlink ref="L47" r:id="rId70" xr:uid="{0C7C8F5F-4F32-4DC2-BE9F-3C4923D938A0}"/>
    <hyperlink ref="L48" r:id="rId71" xr:uid="{370373FC-C7FF-4A82-B9B6-C409EBA6F68E}"/>
    <hyperlink ref="L44" r:id="rId72" xr:uid="{B1C1CAA0-D5AC-4E4A-9362-93366249B57C}"/>
    <hyperlink ref="L49" r:id="rId73" xr:uid="{34B44764-FBA9-44E8-84F3-1AD2624BEC9A}"/>
    <hyperlink ref="L52" r:id="rId74" xr:uid="{81128736-2CEB-4430-90BE-E6657907F05C}"/>
    <hyperlink ref="L53" r:id="rId75" xr:uid="{A9BEBA39-6EF9-44D5-A5E3-6FD853AB0677}"/>
    <hyperlink ref="L54" r:id="rId76" xr:uid="{199AFFA3-E4B7-41F8-8C1D-D8D87A5563DA}"/>
    <hyperlink ref="I56" r:id="rId77" xr:uid="{B37B008D-FB4F-4712-AA5F-24F0A5568E92}"/>
    <hyperlink ref="L56" r:id="rId78" xr:uid="{D7D1B5F1-1E03-4664-A9E5-A81703327BD6}"/>
    <hyperlink ref="I58" r:id="rId79" xr:uid="{3D2D143A-1349-43FB-9E87-B1A2FA5A15E6}"/>
    <hyperlink ref="L58" r:id="rId80" xr:uid="{E9B50695-DCAC-4918-A909-95E3507A843A}"/>
    <hyperlink ref="L64" r:id="rId81" xr:uid="{85FE899E-C795-453E-B2B6-A51F09A28A5E}"/>
    <hyperlink ref="L66" r:id="rId82" xr:uid="{0FB5C70E-09BB-4373-BB08-87E93CABA132}"/>
    <hyperlink ref="L67" r:id="rId83" xr:uid="{F1B28F63-60DA-43C4-BEB9-8BC7C30348AF}"/>
    <hyperlink ref="I68" r:id="rId84" xr:uid="{494DD6B5-1A44-4E4C-AA21-25FDA561ECFC}"/>
    <hyperlink ref="L68" r:id="rId85" xr:uid="{94E119CD-7758-42FB-8C96-F893844A8093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ld chan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nstantinos Floros Floros</dc:creator>
  <cp:lastModifiedBy>Konstantinos Floros Floros</cp:lastModifiedBy>
  <dcterms:created xsi:type="dcterms:W3CDTF">2024-04-24T22:13:53Z</dcterms:created>
  <dcterms:modified xsi:type="dcterms:W3CDTF">2025-01-23T16:35:08Z</dcterms:modified>
</cp:coreProperties>
</file>